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4"/>
  </bookViews>
  <sheets>
    <sheet name="Fig. 3a" sheetId="1" r:id="rId1"/>
    <sheet name="Fig. 3e" sheetId="5" r:id="rId2"/>
    <sheet name="Fig. 3f" sheetId="6" r:id="rId3"/>
    <sheet name="Fig. 3g" sheetId="7" r:id="rId4"/>
    <sheet name="Fig. 3h" sheetId="8" r:id="rId5"/>
    <sheet name="Fig. 3i" sheetId="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1" i="9" l="1"/>
  <c r="B100" i="9"/>
  <c r="B6" i="7" l="1"/>
  <c r="B12" i="8"/>
  <c r="B11" i="8"/>
  <c r="B10" i="8"/>
  <c r="B9" i="8"/>
  <c r="B15" i="8"/>
  <c r="B10" i="6"/>
  <c r="B14" i="6"/>
  <c r="B11" i="6"/>
  <c r="B9" i="6"/>
  <c r="B6" i="5"/>
  <c r="B59" i="1"/>
  <c r="B58" i="1"/>
</calcChain>
</file>

<file path=xl/sharedStrings.xml><?xml version="1.0" encoding="utf-8"?>
<sst xmlns="http://schemas.openxmlformats.org/spreadsheetml/2006/main" count="76" uniqueCount="53">
  <si>
    <t>Control</t>
  </si>
  <si>
    <t>siControl</t>
  </si>
  <si>
    <t>replicate1</t>
    <phoneticPr fontId="2" type="noConversion"/>
  </si>
  <si>
    <t>replicate2</t>
  </si>
  <si>
    <t>replicate3</t>
  </si>
  <si>
    <t>Unpermeabilized</t>
    <phoneticPr fontId="2" type="noConversion"/>
  </si>
  <si>
    <t>Number</t>
    <phoneticPr fontId="2" type="noConversion"/>
  </si>
  <si>
    <t>siCLTC</t>
  </si>
  <si>
    <t>siCAV1</t>
  </si>
  <si>
    <t>siRAC1</t>
  </si>
  <si>
    <t>GST</t>
  </si>
  <si>
    <t>GST</t>
    <phoneticPr fontId="2" type="noConversion"/>
  </si>
  <si>
    <t>mGluR2-GST</t>
  </si>
  <si>
    <t>Concentration of mGluR2-GST (mg/mL)</t>
    <phoneticPr fontId="2" type="noConversion"/>
  </si>
  <si>
    <t>H1N1</t>
    <phoneticPr fontId="2" type="noConversion"/>
  </si>
  <si>
    <t>Adenovirus type5</t>
    <phoneticPr fontId="2" type="noConversion"/>
  </si>
  <si>
    <t>mGluR2-ma</t>
  </si>
  <si>
    <t>mGluR2-ma</t>
    <phoneticPr fontId="2" type="noConversion"/>
  </si>
  <si>
    <t>Concentration of mGluR2-ma (mg/mL)</t>
    <phoneticPr fontId="2" type="noConversion"/>
  </si>
  <si>
    <t>IgG2a</t>
  </si>
  <si>
    <t>Chlorpromazine</t>
  </si>
  <si>
    <t>Unpermeabilized</t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CLTC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CAV1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RAC1)</t>
    </r>
    <phoneticPr fontId="2" type="noConversion"/>
  </si>
  <si>
    <t>mGluR2-GST</t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GST vs mGluR2-GST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0mg/mL vs 400mg/mL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0mg/mL vs 600mg/mL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0mg/mL vs 800mg/mL)</t>
    </r>
    <phoneticPr fontId="2" type="noConversion"/>
  </si>
  <si>
    <t>H1N1 virus</t>
    <phoneticPr fontId="2" type="noConversion"/>
  </si>
  <si>
    <t>H1N1 virus</t>
    <phoneticPr fontId="2" type="noConversion"/>
  </si>
  <si>
    <t>Adenovirus type5</t>
    <phoneticPr fontId="2" type="noConversion"/>
  </si>
  <si>
    <t>Adenovirus type5</t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0mg/mL vs 20mg/mL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0mg/mL vs 30mg/mL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0mg/mL vs 40mg/mL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0mg/mL vs 40mg/mL)</t>
    </r>
    <phoneticPr fontId="2" type="noConversion"/>
  </si>
  <si>
    <t>IgG2a</t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IgG2a vs mGluR2-ma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0mg/mL vs 10mg/mL)</t>
    </r>
    <phoneticPr fontId="2" type="noConversion"/>
  </si>
  <si>
    <t>P-value (Control vs Chlorpromazine)</t>
    <phoneticPr fontId="2" type="noConversion"/>
  </si>
  <si>
    <t>P-value (GST vs mGluR2-GST)</t>
    <phoneticPr fontId="2" type="noConversion"/>
  </si>
  <si>
    <t>P-value (IgG2a vs mGluR2-ma)</t>
    <phoneticPr fontId="2" type="noConversion"/>
  </si>
  <si>
    <t>&lt;0.0001</t>
    <phoneticPr fontId="2" type="noConversion"/>
  </si>
  <si>
    <t>&lt;0.0001</t>
    <phoneticPr fontId="2" type="noConversion"/>
  </si>
  <si>
    <t>****</t>
    <phoneticPr fontId="2" type="noConversion"/>
  </si>
  <si>
    <t>not significant (ns)</t>
    <phoneticPr fontId="2" type="noConversion"/>
  </si>
  <si>
    <t>***</t>
    <phoneticPr fontId="2" type="noConversion"/>
  </si>
  <si>
    <t>*</t>
    <phoneticPr fontId="2" type="noConversion"/>
  </si>
  <si>
    <t>*</t>
    <phoneticPr fontId="2" type="noConversion"/>
  </si>
  <si>
    <t>***</t>
    <phoneticPr fontId="2" type="noConversion"/>
  </si>
  <si>
    <t>***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i/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top"/>
    </xf>
    <xf numFmtId="0" fontId="4" fillId="0" borderId="0" xfId="0" applyFont="1"/>
    <xf numFmtId="176" fontId="4" fillId="0" borderId="0" xfId="0" applyNumberFormat="1" applyFont="1"/>
    <xf numFmtId="176" fontId="4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7"/>
  <sheetViews>
    <sheetView topLeftCell="A46" workbookViewId="0">
      <selection activeCell="C57" sqref="C57"/>
    </sheetView>
  </sheetViews>
  <sheetFormatPr defaultRowHeight="14" x14ac:dyDescent="0.3"/>
  <cols>
    <col min="1" max="1" width="25.6640625" bestFit="1" customWidth="1"/>
    <col min="2" max="2" width="12.6640625" bestFit="1" customWidth="1"/>
    <col min="3" max="3" width="14.75" bestFit="1" customWidth="1"/>
    <col min="4" max="5" width="9.1640625" bestFit="1" customWidth="1"/>
  </cols>
  <sheetData>
    <row r="1" spans="1:5" x14ac:dyDescent="0.3">
      <c r="B1" s="10" t="s">
        <v>5</v>
      </c>
      <c r="C1" s="10"/>
      <c r="D1" s="10"/>
      <c r="E1" s="10"/>
    </row>
    <row r="2" spans="1:5" x14ac:dyDescent="0.3">
      <c r="A2" s="1" t="s">
        <v>6</v>
      </c>
      <c r="B2" s="3" t="s">
        <v>1</v>
      </c>
      <c r="C2" s="3" t="s">
        <v>7</v>
      </c>
      <c r="D2" s="3" t="s">
        <v>8</v>
      </c>
      <c r="E2" s="5" t="s">
        <v>9</v>
      </c>
    </row>
    <row r="3" spans="1:5" x14ac:dyDescent="0.3">
      <c r="A3" s="1">
        <v>1</v>
      </c>
      <c r="B3" s="8">
        <v>100</v>
      </c>
      <c r="C3" s="8">
        <v>179.27972430405984</v>
      </c>
      <c r="D3" s="8">
        <v>106.407338042193</v>
      </c>
      <c r="E3" s="8">
        <v>108.93571693888417</v>
      </c>
    </row>
    <row r="4" spans="1:5" x14ac:dyDescent="0.3">
      <c r="A4" s="1">
        <v>2</v>
      </c>
      <c r="B4" s="8">
        <v>98.223834201299141</v>
      </c>
      <c r="C4" s="8">
        <v>172.47791910532197</v>
      </c>
      <c r="D4" s="8">
        <v>53.471425364146263</v>
      </c>
      <c r="E4" s="8">
        <v>52.024040386473025</v>
      </c>
    </row>
    <row r="5" spans="1:5" x14ac:dyDescent="0.3">
      <c r="A5" s="1">
        <v>3</v>
      </c>
      <c r="B5" s="8">
        <v>97.904201617285921</v>
      </c>
      <c r="C5" s="8">
        <v>165.82443716140082</v>
      </c>
      <c r="D5" s="8">
        <v>116.99313408651884</v>
      </c>
      <c r="E5" s="8">
        <v>52.553984428618826</v>
      </c>
    </row>
    <row r="6" spans="1:5" x14ac:dyDescent="0.3">
      <c r="A6" s="1">
        <v>4</v>
      </c>
      <c r="B6" s="8">
        <v>99.21443774137957</v>
      </c>
      <c r="C6" s="8">
        <v>166.61369264181195</v>
      </c>
      <c r="D6" s="8">
        <v>113.84202822465485</v>
      </c>
      <c r="E6" s="8">
        <v>96.063661647730953</v>
      </c>
    </row>
    <row r="7" spans="1:5" x14ac:dyDescent="0.3">
      <c r="A7" s="1">
        <v>5</v>
      </c>
      <c r="B7" s="8">
        <v>108.73539930881826</v>
      </c>
      <c r="C7" s="8">
        <v>169.9675786490738</v>
      </c>
      <c r="D7" s="8">
        <v>97.740656010203907</v>
      </c>
      <c r="E7" s="8">
        <v>111.88877307640514</v>
      </c>
    </row>
    <row r="8" spans="1:5" x14ac:dyDescent="0.3">
      <c r="A8" s="1">
        <v>6</v>
      </c>
      <c r="B8" s="8">
        <v>111.2062597571837</v>
      </c>
      <c r="C8" s="8">
        <v>185.57195564524579</v>
      </c>
      <c r="D8" s="8">
        <v>52.93223002805788</v>
      </c>
      <c r="E8" s="8">
        <v>114.98581354745214</v>
      </c>
    </row>
    <row r="9" spans="1:5" x14ac:dyDescent="0.3">
      <c r="A9" s="1">
        <v>7</v>
      </c>
      <c r="B9" s="8">
        <v>114.14236270547404</v>
      </c>
      <c r="C9" s="8">
        <v>191.25570537758983</v>
      </c>
      <c r="D9" s="8">
        <v>135.10306074059642</v>
      </c>
      <c r="E9" s="8">
        <v>132.78501745683567</v>
      </c>
    </row>
    <row r="10" spans="1:5" x14ac:dyDescent="0.3">
      <c r="A10" s="1">
        <v>8</v>
      </c>
      <c r="B10" s="8">
        <v>93.301491992521406</v>
      </c>
      <c r="C10" s="8">
        <v>185.86974163620931</v>
      </c>
      <c r="D10" s="8">
        <v>107.25979823277055</v>
      </c>
      <c r="E10" s="8">
        <v>105.41947830553815</v>
      </c>
    </row>
    <row r="11" spans="1:5" x14ac:dyDescent="0.3">
      <c r="A11" s="1">
        <v>9</v>
      </c>
      <c r="B11" s="8">
        <v>66.51598213709282</v>
      </c>
      <c r="C11" s="8">
        <v>231.81016257723493</v>
      </c>
      <c r="D11" s="8">
        <v>119.87541691708572</v>
      </c>
      <c r="E11" s="8">
        <v>117.81864334327155</v>
      </c>
    </row>
    <row r="12" spans="1:5" x14ac:dyDescent="0.3">
      <c r="A12" s="1">
        <v>10</v>
      </c>
      <c r="B12" s="8">
        <v>115.62658015489194</v>
      </c>
      <c r="C12" s="8">
        <v>182.67632506346726</v>
      </c>
      <c r="D12" s="8">
        <v>89.056950661585759</v>
      </c>
      <c r="E12" s="8">
        <v>87.528947778293045</v>
      </c>
    </row>
    <row r="13" spans="1:5" x14ac:dyDescent="0.3">
      <c r="A13" s="1">
        <v>11</v>
      </c>
      <c r="B13" s="8">
        <v>137.21241816193194</v>
      </c>
      <c r="C13" s="8">
        <v>228.76095829390138</v>
      </c>
      <c r="D13" s="8">
        <v>111.17820445670488</v>
      </c>
      <c r="E13" s="8">
        <v>109.27065411159265</v>
      </c>
    </row>
    <row r="14" spans="1:5" x14ac:dyDescent="0.3">
      <c r="A14" s="1">
        <v>12</v>
      </c>
      <c r="B14" s="8">
        <v>95.142121290159679</v>
      </c>
      <c r="C14" s="8">
        <v>203.96447501815103</v>
      </c>
      <c r="D14" s="8">
        <v>108.04199763883339</v>
      </c>
      <c r="E14" s="8">
        <v>106.18825705281026</v>
      </c>
    </row>
    <row r="15" spans="1:5" x14ac:dyDescent="0.3">
      <c r="A15" s="1">
        <v>13</v>
      </c>
      <c r="B15" s="8">
        <v>102.64309675896462</v>
      </c>
      <c r="C15" s="8">
        <v>215.38941611460146</v>
      </c>
      <c r="D15" s="8">
        <v>77.833703161344445</v>
      </c>
      <c r="E15" s="8">
        <v>76.498264187020979</v>
      </c>
    </row>
    <row r="16" spans="1:5" x14ac:dyDescent="0.3">
      <c r="A16" s="1">
        <v>14</v>
      </c>
      <c r="B16" s="8">
        <v>112.34076475477725</v>
      </c>
      <c r="C16" s="8">
        <v>246.89677275874254</v>
      </c>
      <c r="D16" s="8">
        <v>60.384607078691388</v>
      </c>
      <c r="E16" s="8">
        <v>59.348552587297974</v>
      </c>
    </row>
    <row r="17" spans="1:5" x14ac:dyDescent="0.3">
      <c r="A17" s="1">
        <v>15</v>
      </c>
      <c r="B17" s="8">
        <v>134.53927111002534</v>
      </c>
      <c r="C17" s="8">
        <v>248.13852354100501</v>
      </c>
      <c r="D17" s="8">
        <v>92.986361066228312</v>
      </c>
      <c r="E17" s="8">
        <v>91.390938959805567</v>
      </c>
    </row>
    <row r="18" spans="1:5" x14ac:dyDescent="0.3">
      <c r="A18" s="1">
        <v>16</v>
      </c>
      <c r="B18" s="8">
        <v>99.655497467957005</v>
      </c>
      <c r="C18" s="8">
        <v>223.57572951306</v>
      </c>
      <c r="D18" s="8">
        <v>80.814536235800603</v>
      </c>
      <c r="E18" s="8">
        <v>79.42795334178814</v>
      </c>
    </row>
    <row r="19" spans="1:5" x14ac:dyDescent="0.3">
      <c r="A19" s="1">
        <v>17</v>
      </c>
      <c r="B19" s="8">
        <v>80.993678859240973</v>
      </c>
      <c r="C19" s="8">
        <v>245.5038186255272</v>
      </c>
      <c r="D19" s="8">
        <v>128.6313442200823</v>
      </c>
      <c r="E19" s="8">
        <v>126.42434001221329</v>
      </c>
    </row>
    <row r="20" spans="1:5" x14ac:dyDescent="0.3">
      <c r="A20" s="1">
        <v>18</v>
      </c>
      <c r="B20" s="8">
        <v>114.86364203350054</v>
      </c>
      <c r="C20" s="8">
        <v>191.08131528890391</v>
      </c>
      <c r="D20" s="8">
        <v>111.95949830891539</v>
      </c>
      <c r="E20" s="8">
        <v>110.03854284213652</v>
      </c>
    </row>
    <row r="21" spans="1:5" x14ac:dyDescent="0.3">
      <c r="A21" s="1">
        <v>19</v>
      </c>
      <c r="B21" s="8">
        <v>84.758182059460609</v>
      </c>
      <c r="C21" s="8">
        <v>192.62876751759629</v>
      </c>
      <c r="D21" s="8">
        <v>114.61950161877121</v>
      </c>
      <c r="E21" s="8">
        <v>112.65290689871865</v>
      </c>
    </row>
    <row r="22" spans="1:5" x14ac:dyDescent="0.3">
      <c r="A22" s="1">
        <v>20</v>
      </c>
      <c r="B22" s="8">
        <v>98.192085384260466</v>
      </c>
      <c r="C22" s="8">
        <v>158.15195037404962</v>
      </c>
      <c r="D22" s="8">
        <v>116.14949294700163</v>
      </c>
      <c r="E22" s="8">
        <v>114.15664725896082</v>
      </c>
    </row>
    <row r="23" spans="1:5" x14ac:dyDescent="0.3">
      <c r="A23" s="1">
        <v>21</v>
      </c>
      <c r="B23" s="8">
        <v>112.85713862119093</v>
      </c>
      <c r="C23" s="8">
        <v>185.50981746024357</v>
      </c>
      <c r="D23" s="8">
        <v>102.78816052530233</v>
      </c>
      <c r="E23" s="8">
        <v>101.02456313639281</v>
      </c>
    </row>
    <row r="24" spans="1:5" x14ac:dyDescent="0.3">
      <c r="A24" s="1">
        <v>22</v>
      </c>
      <c r="B24" s="8">
        <v>60.336339757947577</v>
      </c>
      <c r="C24" s="8">
        <v>139.92804275946492</v>
      </c>
      <c r="D24" s="8">
        <v>147.01933069078927</v>
      </c>
      <c r="E24" s="8">
        <v>144.49683290115644</v>
      </c>
    </row>
    <row r="25" spans="1:5" x14ac:dyDescent="0.3">
      <c r="A25" s="1">
        <v>23</v>
      </c>
      <c r="B25" s="8">
        <v>44.508888083634602</v>
      </c>
      <c r="C25" s="8">
        <v>183.47047963184278</v>
      </c>
      <c r="D25" s="8">
        <v>161.50504202307053</v>
      </c>
      <c r="E25" s="8">
        <v>158.73400429895938</v>
      </c>
    </row>
    <row r="26" spans="1:5" x14ac:dyDescent="0.3">
      <c r="A26" s="1">
        <v>24</v>
      </c>
      <c r="B26" s="8">
        <v>92.936075862643833</v>
      </c>
      <c r="C26" s="8">
        <v>225.31547300455509</v>
      </c>
      <c r="D26" s="8">
        <v>108.38177611509889</v>
      </c>
      <c r="E26" s="8">
        <v>106.52220574838422</v>
      </c>
    </row>
    <row r="27" spans="1:5" x14ac:dyDescent="0.3">
      <c r="A27" s="1">
        <v>25</v>
      </c>
      <c r="B27" s="8">
        <v>111.5405380433503</v>
      </c>
      <c r="C27" s="8">
        <v>213.07488276158784</v>
      </c>
      <c r="D27" s="8">
        <v>134.50790601042871</v>
      </c>
      <c r="E27" s="8">
        <v>132.20007414909983</v>
      </c>
    </row>
    <row r="28" spans="1:5" x14ac:dyDescent="0.3">
      <c r="A28" s="1">
        <v>26</v>
      </c>
      <c r="B28" s="8">
        <v>116.13593248713501</v>
      </c>
      <c r="C28" s="8">
        <v>188.10576463490332</v>
      </c>
      <c r="D28" s="8">
        <v>124.79720421624543</v>
      </c>
      <c r="E28" s="8">
        <v>122.65598462077656</v>
      </c>
    </row>
    <row r="29" spans="1:5" x14ac:dyDescent="0.3">
      <c r="A29" s="1">
        <v>27</v>
      </c>
      <c r="B29" s="8">
        <v>96.919720306010177</v>
      </c>
      <c r="C29" s="8">
        <v>193.18616118729074</v>
      </c>
      <c r="D29" s="8">
        <v>95.514247449776548</v>
      </c>
      <c r="E29" s="8">
        <v>93.875452898485619</v>
      </c>
    </row>
    <row r="30" spans="1:5" x14ac:dyDescent="0.3">
      <c r="A30" s="1">
        <v>28</v>
      </c>
      <c r="B30" s="8">
        <v>84.972406742155968</v>
      </c>
      <c r="C30" s="8">
        <v>175.77091243132196</v>
      </c>
      <c r="D30" s="8">
        <v>100.95653932301359</v>
      </c>
      <c r="E30" s="8">
        <v>99.22436814460653</v>
      </c>
    </row>
    <row r="31" spans="1:5" x14ac:dyDescent="0.3">
      <c r="A31" s="1">
        <v>29</v>
      </c>
      <c r="B31" s="8">
        <v>82.721887219800081</v>
      </c>
      <c r="C31" s="8">
        <v>166.96374139059452</v>
      </c>
      <c r="D31" s="8">
        <v>169.9806101739396</v>
      </c>
      <c r="E31" s="8">
        <v>167.06415210390523</v>
      </c>
    </row>
    <row r="32" spans="1:5" x14ac:dyDescent="0.3">
      <c r="A32" s="1">
        <v>30</v>
      </c>
      <c r="B32" s="8">
        <v>105.56315640411313</v>
      </c>
      <c r="C32" s="8">
        <v>169.71910882836815</v>
      </c>
      <c r="D32" s="8">
        <v>97.646749550193974</v>
      </c>
      <c r="E32" s="8">
        <v>95.971366396510319</v>
      </c>
    </row>
    <row r="33" spans="1:5" x14ac:dyDescent="0.3">
      <c r="A33" s="1">
        <v>31</v>
      </c>
      <c r="B33" s="8">
        <v>96.156781484356586</v>
      </c>
      <c r="C33" s="8">
        <v>165.01876299989439</v>
      </c>
      <c r="D33" s="8">
        <v>110.88396440185858</v>
      </c>
      <c r="E33" s="8">
        <v>108.98146250775262</v>
      </c>
    </row>
    <row r="34" spans="1:5" x14ac:dyDescent="0.3">
      <c r="A34" s="1">
        <v>32</v>
      </c>
      <c r="B34" s="8">
        <v>107.55240448288434</v>
      </c>
      <c r="C34" s="8">
        <v>159.62400944104681</v>
      </c>
      <c r="D34" s="8">
        <v>76.332715632389522</v>
      </c>
      <c r="E34" s="8">
        <v>75.023029990680669</v>
      </c>
    </row>
    <row r="35" spans="1:5" x14ac:dyDescent="0.3">
      <c r="A35" s="1">
        <v>33</v>
      </c>
      <c r="B35" s="8">
        <v>77.74171841685515</v>
      </c>
      <c r="C35" s="8">
        <v>118.48453269570267</v>
      </c>
      <c r="D35" s="8">
        <v>89.058543056176205</v>
      </c>
      <c r="E35" s="8">
        <v>87.530512851225765</v>
      </c>
    </row>
    <row r="36" spans="1:5" x14ac:dyDescent="0.3">
      <c r="A36" s="1">
        <v>34</v>
      </c>
      <c r="B36" s="8">
        <v>85.850462004835094</v>
      </c>
      <c r="C36" s="8">
        <v>105.60512773900699</v>
      </c>
      <c r="D36" s="8">
        <v>139.20215255792928</v>
      </c>
      <c r="E36" s="8">
        <v>136.81377872647701</v>
      </c>
    </row>
    <row r="37" spans="1:5" x14ac:dyDescent="0.3">
      <c r="A37" s="1">
        <v>35</v>
      </c>
      <c r="B37" s="8">
        <v>92.877828242709754</v>
      </c>
      <c r="C37" s="8">
        <v>157.15355375084189</v>
      </c>
      <c r="D37" s="8">
        <v>146.33457496322529</v>
      </c>
      <c r="E37" s="8">
        <v>143.82382593343991</v>
      </c>
    </row>
    <row r="38" spans="1:5" x14ac:dyDescent="0.3">
      <c r="A38" s="1">
        <v>36</v>
      </c>
      <c r="B38" s="8">
        <v>105.77003755378207</v>
      </c>
      <c r="C38" s="8">
        <v>137.66318397697174</v>
      </c>
      <c r="D38" s="8">
        <v>135.94577063832463</v>
      </c>
      <c r="E38" s="8">
        <v>133.61326848140527</v>
      </c>
    </row>
    <row r="39" spans="1:5" x14ac:dyDescent="0.3">
      <c r="A39" s="1">
        <v>37</v>
      </c>
      <c r="B39" s="8">
        <v>100.56917687145166</v>
      </c>
      <c r="C39" s="8">
        <v>148.12598077806001</v>
      </c>
      <c r="D39" s="8">
        <v>81.476541422373671</v>
      </c>
      <c r="E39" s="8">
        <v>80.078600113028969</v>
      </c>
    </row>
    <row r="40" spans="1:5" x14ac:dyDescent="0.3">
      <c r="A40" s="1">
        <v>38</v>
      </c>
      <c r="B40" s="8">
        <v>105.26304535145223</v>
      </c>
      <c r="C40" s="8">
        <v>156.3510938007698</v>
      </c>
      <c r="D40" s="8">
        <v>138.54271915003483</v>
      </c>
      <c r="E40" s="8">
        <v>136.16565960838381</v>
      </c>
    </row>
    <row r="41" spans="1:5" x14ac:dyDescent="0.3">
      <c r="A41" s="1">
        <v>39</v>
      </c>
      <c r="B41" s="8">
        <v>122.5298965712668</v>
      </c>
      <c r="C41" s="8">
        <v>160.66513220469577</v>
      </c>
      <c r="D41" s="8">
        <v>124.3594874564846</v>
      </c>
      <c r="E41" s="8">
        <v>122.22577802688164</v>
      </c>
    </row>
    <row r="42" spans="1:5" x14ac:dyDescent="0.3">
      <c r="A42" s="1">
        <v>40</v>
      </c>
      <c r="B42" s="8">
        <v>97.965116648435028</v>
      </c>
      <c r="C42" s="8">
        <v>148.74432763630008</v>
      </c>
      <c r="D42" s="8">
        <v>126.80827574693707</v>
      </c>
      <c r="E42" s="8">
        <v>124.63255100532771</v>
      </c>
    </row>
    <row r="43" spans="1:5" x14ac:dyDescent="0.3">
      <c r="A43" s="1">
        <v>41</v>
      </c>
      <c r="B43" s="8">
        <v>103.5230895622955</v>
      </c>
      <c r="C43" s="8">
        <v>135.39273171895459</v>
      </c>
      <c r="D43" s="8">
        <v>128.09283676492981</v>
      </c>
      <c r="E43" s="8">
        <v>125.8950720486225</v>
      </c>
    </row>
    <row r="44" spans="1:5" x14ac:dyDescent="0.3">
      <c r="A44" s="1">
        <v>42</v>
      </c>
      <c r="B44" s="8">
        <v>68.413673450151975</v>
      </c>
      <c r="C44" s="8">
        <v>163.34568012122915</v>
      </c>
      <c r="D44" s="8">
        <v>85.333903662611561</v>
      </c>
      <c r="E44" s="8">
        <v>83.869779303193809</v>
      </c>
    </row>
    <row r="45" spans="1:5" x14ac:dyDescent="0.3">
      <c r="A45" s="1">
        <v>43</v>
      </c>
      <c r="B45" s="8">
        <v>82.89970883032214</v>
      </c>
      <c r="C45" s="8">
        <v>192.12073941763333</v>
      </c>
      <c r="D45" s="8">
        <v>119.19698824805842</v>
      </c>
      <c r="E45" s="8">
        <v>117.151854876999</v>
      </c>
    </row>
    <row r="46" spans="1:5" x14ac:dyDescent="0.3">
      <c r="A46" s="1">
        <v>44</v>
      </c>
      <c r="B46" s="8">
        <v>60.90993728707096</v>
      </c>
      <c r="C46" s="8">
        <v>149.98364088512039</v>
      </c>
      <c r="D46" s="8">
        <v>76.041703241746177</v>
      </c>
      <c r="E46" s="8">
        <v>75.804060330718102</v>
      </c>
    </row>
    <row r="47" spans="1:5" x14ac:dyDescent="0.3">
      <c r="A47" s="1">
        <v>45</v>
      </c>
      <c r="B47" s="8">
        <v>93.326181297772138</v>
      </c>
      <c r="C47" s="8">
        <v>175.1221627207735</v>
      </c>
      <c r="D47" s="8">
        <v>143.5486565831082</v>
      </c>
      <c r="E47" s="8">
        <v>93.187574621876195</v>
      </c>
    </row>
    <row r="48" spans="1:5" x14ac:dyDescent="0.3">
      <c r="A48" s="1">
        <v>46</v>
      </c>
      <c r="B48" s="8">
        <v>68.36616528900133</v>
      </c>
      <c r="C48" s="8">
        <v>145.30597274154371</v>
      </c>
      <c r="D48" s="8">
        <v>100.4635035625836</v>
      </c>
      <c r="E48" s="8">
        <v>145.93348685668397</v>
      </c>
    </row>
    <row r="49" spans="1:5" x14ac:dyDescent="0.3">
      <c r="A49" s="1">
        <v>47</v>
      </c>
      <c r="B49" s="8">
        <v>195.93382856227788</v>
      </c>
      <c r="C49" s="8">
        <v>156.36076799962592</v>
      </c>
      <c r="D49" s="8">
        <v>63.564483777677893</v>
      </c>
      <c r="E49" s="8">
        <v>126.84028838019583</v>
      </c>
    </row>
    <row r="50" spans="1:5" x14ac:dyDescent="0.3">
      <c r="A50" s="1">
        <v>48</v>
      </c>
      <c r="B50" s="8">
        <v>133.58817735910125</v>
      </c>
      <c r="C50" s="8">
        <v>171.44298181012809</v>
      </c>
      <c r="D50" s="8">
        <v>105.62766405216419</v>
      </c>
      <c r="E50" s="8">
        <v>148.97102996425608</v>
      </c>
    </row>
    <row r="51" spans="1:5" x14ac:dyDescent="0.3">
      <c r="A51" s="1">
        <v>49</v>
      </c>
      <c r="B51" s="8">
        <v>92.343876981259498</v>
      </c>
      <c r="C51" s="8">
        <v>152.52382223112321</v>
      </c>
      <c r="D51" s="8">
        <v>101.66176158987849</v>
      </c>
      <c r="E51" s="8">
        <v>117.37134001360172</v>
      </c>
    </row>
    <row r="52" spans="1:5" x14ac:dyDescent="0.3">
      <c r="A52" s="1">
        <v>50</v>
      </c>
      <c r="B52" s="8">
        <v>97.30853489892894</v>
      </c>
      <c r="C52" s="8">
        <v>183.43585327268741</v>
      </c>
      <c r="D52" s="8">
        <v>55.214295172487695</v>
      </c>
      <c r="E52" s="8">
        <v>72.702917023589791</v>
      </c>
    </row>
    <row r="53" spans="1:5" x14ac:dyDescent="0.3">
      <c r="A53" s="1">
        <v>51</v>
      </c>
      <c r="B53" s="8">
        <v>98.283212539126978</v>
      </c>
      <c r="C53" s="8">
        <v>233.9365476884339</v>
      </c>
      <c r="D53" s="8">
        <v>64.51586959777363</v>
      </c>
      <c r="E53" s="8">
        <v>113.96920259364312</v>
      </c>
    </row>
    <row r="54" spans="1:5" x14ac:dyDescent="0.3">
      <c r="A54" s="1">
        <v>52</v>
      </c>
      <c r="B54" s="8">
        <v>133.3928711738582</v>
      </c>
      <c r="C54" s="8">
        <v>181.75847458345083</v>
      </c>
      <c r="D54" s="8">
        <v>97.699229731287886</v>
      </c>
      <c r="E54" s="8">
        <v>94.466974567894042</v>
      </c>
    </row>
    <row r="55" spans="1:5" x14ac:dyDescent="0.3">
      <c r="A55" s="1">
        <v>53</v>
      </c>
      <c r="B55" s="8">
        <v>105.73088411659781</v>
      </c>
      <c r="C55" s="8">
        <v>177.17695460404803</v>
      </c>
      <c r="D55" s="8">
        <v>91.304424108143266</v>
      </c>
      <c r="E55" s="8">
        <v>121.37081137486136</v>
      </c>
    </row>
    <row r="56" spans="1:5" x14ac:dyDescent="0.3">
      <c r="A56" s="1"/>
      <c r="B56" s="8"/>
      <c r="C56" s="8"/>
      <c r="D56" s="8"/>
      <c r="E56" s="8"/>
    </row>
    <row r="57" spans="1:5" x14ac:dyDescent="0.3">
      <c r="A57" s="6" t="s">
        <v>22</v>
      </c>
      <c r="B57" s="9" t="s">
        <v>44</v>
      </c>
      <c r="C57" s="4" t="s">
        <v>46</v>
      </c>
      <c r="D57" s="4"/>
    </row>
    <row r="58" spans="1:5" x14ac:dyDescent="0.3">
      <c r="A58" s="6" t="s">
        <v>23</v>
      </c>
      <c r="B58" s="9">
        <f>_xlfn.T.TEST(B3:B55,D3:D55,2,3)</f>
        <v>0.19652865223472385</v>
      </c>
      <c r="C58" s="4" t="s">
        <v>47</v>
      </c>
      <c r="D58" s="4"/>
    </row>
    <row r="59" spans="1:5" x14ac:dyDescent="0.3">
      <c r="A59" s="6" t="s">
        <v>24</v>
      </c>
      <c r="B59" s="9">
        <f>_xlfn.T.TEST(B3:B55,E3:E55,2,3)</f>
        <v>6.4155842262749646E-2</v>
      </c>
      <c r="C59" s="4" t="s">
        <v>47</v>
      </c>
      <c r="D59" s="4"/>
    </row>
    <row r="60" spans="1:5" x14ac:dyDescent="0.3">
      <c r="A60" s="1"/>
      <c r="B60" s="4"/>
      <c r="C60" s="4"/>
      <c r="D60" s="4"/>
    </row>
    <row r="61" spans="1:5" x14ac:dyDescent="0.3">
      <c r="A61" s="1"/>
      <c r="B61" s="4"/>
      <c r="C61" s="4"/>
      <c r="D61" s="4"/>
    </row>
    <row r="62" spans="1:5" x14ac:dyDescent="0.3">
      <c r="A62" s="1"/>
      <c r="B62" s="4"/>
      <c r="C62" s="4"/>
      <c r="D62" s="4"/>
    </row>
    <row r="63" spans="1:5" x14ac:dyDescent="0.3">
      <c r="A63" s="1"/>
      <c r="B63" s="4"/>
      <c r="C63" s="4"/>
      <c r="D63" s="4"/>
    </row>
    <row r="64" spans="1:5" x14ac:dyDescent="0.3">
      <c r="A64" s="1"/>
      <c r="B64" s="4"/>
      <c r="C64" s="4"/>
      <c r="D64" s="4"/>
    </row>
    <row r="65" spans="1:4" x14ac:dyDescent="0.3">
      <c r="A65" s="1"/>
      <c r="B65" s="4"/>
      <c r="C65" s="4"/>
      <c r="D65" s="4"/>
    </row>
    <row r="66" spans="1:4" x14ac:dyDescent="0.3">
      <c r="A66" s="1"/>
      <c r="B66" s="4"/>
      <c r="C66" s="4"/>
      <c r="D66" s="4"/>
    </row>
    <row r="67" spans="1:4" x14ac:dyDescent="0.3">
      <c r="A67" s="1"/>
      <c r="B67" s="4"/>
      <c r="C67" s="4"/>
      <c r="D67" s="4"/>
    </row>
    <row r="68" spans="1:4" x14ac:dyDescent="0.3">
      <c r="A68" s="1"/>
      <c r="B68" s="4"/>
      <c r="C68" s="4"/>
      <c r="D68" s="4"/>
    </row>
    <row r="69" spans="1:4" x14ac:dyDescent="0.3">
      <c r="A69" s="1"/>
      <c r="B69" s="4"/>
      <c r="C69" s="4"/>
      <c r="D69" s="4"/>
    </row>
    <row r="70" spans="1:4" x14ac:dyDescent="0.3">
      <c r="A70" s="1"/>
      <c r="B70" s="4"/>
      <c r="C70" s="4"/>
      <c r="D70" s="4"/>
    </row>
    <row r="71" spans="1:4" x14ac:dyDescent="0.3">
      <c r="A71" s="1"/>
      <c r="B71" s="4"/>
      <c r="C71" s="4"/>
      <c r="D71" s="4"/>
    </row>
    <row r="72" spans="1:4" x14ac:dyDescent="0.3">
      <c r="A72" s="1"/>
      <c r="B72" s="4"/>
      <c r="C72" s="4"/>
      <c r="D72" s="4"/>
    </row>
    <row r="73" spans="1:4" x14ac:dyDescent="0.3">
      <c r="A73" s="1"/>
      <c r="B73" s="4"/>
      <c r="C73" s="4"/>
      <c r="D73" s="4"/>
    </row>
    <row r="74" spans="1:4" x14ac:dyDescent="0.3">
      <c r="A74" s="1"/>
      <c r="B74" s="4"/>
      <c r="C74" s="4"/>
      <c r="D74" s="4"/>
    </row>
    <row r="75" spans="1:4" x14ac:dyDescent="0.3">
      <c r="A75" s="1"/>
      <c r="B75" s="4"/>
      <c r="C75" s="4"/>
      <c r="D75" s="4"/>
    </row>
    <row r="76" spans="1:4" x14ac:dyDescent="0.3">
      <c r="A76" s="1"/>
      <c r="B76" s="4"/>
      <c r="C76" s="4"/>
      <c r="D76" s="4"/>
    </row>
    <row r="77" spans="1:4" x14ac:dyDescent="0.3">
      <c r="A77" s="1"/>
      <c r="B77" s="4"/>
      <c r="C77" s="4"/>
      <c r="D77" s="4"/>
    </row>
    <row r="78" spans="1:4" x14ac:dyDescent="0.3">
      <c r="A78" s="1"/>
      <c r="B78" s="4"/>
      <c r="C78" s="4"/>
      <c r="D78" s="4"/>
    </row>
    <row r="79" spans="1:4" x14ac:dyDescent="0.3">
      <c r="A79" s="1"/>
      <c r="B79" s="4"/>
      <c r="C79" s="4"/>
      <c r="D79" s="4"/>
    </row>
    <row r="80" spans="1:4" x14ac:dyDescent="0.3">
      <c r="A80" s="1"/>
      <c r="B80" s="4"/>
      <c r="C80" s="4"/>
      <c r="D80" s="4"/>
    </row>
    <row r="81" spans="1:4" x14ac:dyDescent="0.3">
      <c r="A81" s="1"/>
      <c r="B81" s="4"/>
      <c r="C81" s="4"/>
      <c r="D81" s="4"/>
    </row>
    <row r="82" spans="1:4" x14ac:dyDescent="0.3">
      <c r="A82" s="1"/>
      <c r="B82" s="4"/>
      <c r="C82" s="4"/>
      <c r="D82" s="4"/>
    </row>
    <row r="83" spans="1:4" x14ac:dyDescent="0.3">
      <c r="A83" s="1"/>
      <c r="B83" s="4"/>
      <c r="C83" s="4"/>
      <c r="D83" s="4"/>
    </row>
    <row r="84" spans="1:4" x14ac:dyDescent="0.3">
      <c r="A84" s="1"/>
      <c r="B84" s="4"/>
      <c r="C84" s="4"/>
      <c r="D84" s="4"/>
    </row>
    <row r="85" spans="1:4" x14ac:dyDescent="0.3">
      <c r="A85" s="1"/>
      <c r="B85" s="4"/>
      <c r="C85" s="4"/>
      <c r="D85" s="4"/>
    </row>
    <row r="86" spans="1:4" x14ac:dyDescent="0.3">
      <c r="A86" s="1"/>
      <c r="B86" s="4"/>
      <c r="C86" s="4"/>
      <c r="D86" s="4"/>
    </row>
    <row r="87" spans="1:4" x14ac:dyDescent="0.3">
      <c r="A87" s="1"/>
      <c r="B87" s="4"/>
      <c r="C87" s="4"/>
      <c r="D87" s="4"/>
    </row>
    <row r="88" spans="1:4" x14ac:dyDescent="0.3">
      <c r="A88" s="1"/>
      <c r="B88" s="4"/>
      <c r="C88" s="4"/>
      <c r="D88" s="4"/>
    </row>
    <row r="89" spans="1:4" x14ac:dyDescent="0.3">
      <c r="A89" s="1"/>
      <c r="B89" s="4"/>
      <c r="C89" s="4"/>
      <c r="D89" s="4"/>
    </row>
    <row r="90" spans="1:4" x14ac:dyDescent="0.3">
      <c r="A90" s="1"/>
      <c r="B90" s="4"/>
      <c r="C90" s="4"/>
      <c r="D90" s="4"/>
    </row>
    <row r="91" spans="1:4" x14ac:dyDescent="0.3">
      <c r="A91" s="1"/>
      <c r="B91" s="4"/>
      <c r="C91" s="4"/>
      <c r="D91" s="4"/>
    </row>
    <row r="92" spans="1:4" x14ac:dyDescent="0.3">
      <c r="A92" s="1"/>
      <c r="B92" s="4"/>
      <c r="C92" s="4"/>
      <c r="D92" s="4"/>
    </row>
    <row r="93" spans="1:4" x14ac:dyDescent="0.3">
      <c r="A93" s="1"/>
      <c r="B93" s="4"/>
      <c r="C93" s="4"/>
      <c r="D93" s="4"/>
    </row>
    <row r="94" spans="1:4" x14ac:dyDescent="0.3">
      <c r="A94" s="1"/>
      <c r="B94" s="4"/>
      <c r="C94" s="4"/>
      <c r="D94" s="4"/>
    </row>
    <row r="95" spans="1:4" x14ac:dyDescent="0.3">
      <c r="A95" s="1"/>
      <c r="B95" s="4"/>
      <c r="C95" s="4"/>
      <c r="D95" s="4"/>
    </row>
    <row r="96" spans="1:4" x14ac:dyDescent="0.3">
      <c r="A96" s="1"/>
      <c r="B96" s="4"/>
      <c r="C96" s="4"/>
      <c r="D96" s="4"/>
    </row>
    <row r="97" spans="1:4" x14ac:dyDescent="0.3">
      <c r="A97" s="1"/>
      <c r="B97" s="4"/>
      <c r="C97" s="4"/>
      <c r="D97" s="4"/>
    </row>
    <row r="98" spans="1:4" x14ac:dyDescent="0.3">
      <c r="A98" s="1"/>
      <c r="B98" s="4"/>
      <c r="C98" s="4"/>
      <c r="D98" s="4"/>
    </row>
    <row r="99" spans="1:4" x14ac:dyDescent="0.3">
      <c r="A99" s="1"/>
      <c r="B99" s="4"/>
      <c r="C99" s="4"/>
      <c r="D99" s="4"/>
    </row>
    <row r="100" spans="1:4" x14ac:dyDescent="0.3">
      <c r="A100" s="1"/>
      <c r="B100" s="4"/>
      <c r="C100" s="4"/>
      <c r="D100" s="4"/>
    </row>
    <row r="101" spans="1:4" x14ac:dyDescent="0.3">
      <c r="A101" s="1"/>
      <c r="B101" s="4"/>
      <c r="C101" s="4"/>
      <c r="D101" s="4"/>
    </row>
    <row r="102" spans="1:4" x14ac:dyDescent="0.3">
      <c r="A102" s="1"/>
      <c r="B102" s="4"/>
      <c r="C102" s="4"/>
      <c r="D102" s="4"/>
    </row>
    <row r="103" spans="1:4" x14ac:dyDescent="0.3">
      <c r="A103" s="1"/>
      <c r="B103" s="4"/>
      <c r="C103" s="4"/>
      <c r="D103" s="4"/>
    </row>
    <row r="104" spans="1:4" x14ac:dyDescent="0.3">
      <c r="B104" s="4"/>
      <c r="C104" s="4"/>
      <c r="D104" s="4"/>
    </row>
    <row r="105" spans="1:4" x14ac:dyDescent="0.3">
      <c r="B105" s="4"/>
      <c r="C105" s="4"/>
      <c r="D105" s="4"/>
    </row>
    <row r="106" spans="1:4" x14ac:dyDescent="0.3">
      <c r="B106" s="4"/>
      <c r="C106" s="4"/>
      <c r="D106" s="4"/>
    </row>
    <row r="107" spans="1:4" x14ac:dyDescent="0.3">
      <c r="B107" s="4"/>
      <c r="C107" s="4"/>
      <c r="D107" s="4"/>
    </row>
    <row r="108" spans="1:4" x14ac:dyDescent="0.3">
      <c r="B108" s="4"/>
      <c r="C108" s="4"/>
      <c r="D108" s="4"/>
    </row>
    <row r="109" spans="1:4" x14ac:dyDescent="0.3">
      <c r="B109" s="4"/>
      <c r="C109" s="4"/>
      <c r="D109" s="4"/>
    </row>
    <row r="110" spans="1:4" x14ac:dyDescent="0.3">
      <c r="B110" s="4"/>
      <c r="C110" s="4"/>
      <c r="D110" s="4"/>
    </row>
    <row r="111" spans="1:4" x14ac:dyDescent="0.3">
      <c r="B111" s="4"/>
      <c r="C111" s="4"/>
      <c r="D111" s="4"/>
    </row>
    <row r="112" spans="1:4" x14ac:dyDescent="0.3">
      <c r="B112" s="4"/>
      <c r="C112" s="4"/>
      <c r="D112" s="4"/>
    </row>
    <row r="113" spans="2:4" x14ac:dyDescent="0.3">
      <c r="B113" s="4"/>
      <c r="C113" s="4"/>
      <c r="D113" s="4"/>
    </row>
    <row r="114" spans="2:4" x14ac:dyDescent="0.3">
      <c r="B114" s="4"/>
      <c r="C114" s="4"/>
      <c r="D114" s="4"/>
    </row>
    <row r="115" spans="2:4" x14ac:dyDescent="0.3">
      <c r="B115" s="4"/>
      <c r="C115" s="4"/>
      <c r="D115" s="4"/>
    </row>
    <row r="116" spans="2:4" x14ac:dyDescent="0.3">
      <c r="B116" s="4"/>
      <c r="C116" s="4"/>
      <c r="D116" s="4"/>
    </row>
    <row r="117" spans="2:4" x14ac:dyDescent="0.3">
      <c r="B117" s="4"/>
      <c r="C117" s="4"/>
      <c r="D117" s="4"/>
    </row>
    <row r="118" spans="2:4" x14ac:dyDescent="0.3">
      <c r="B118" s="4"/>
      <c r="C118" s="4"/>
      <c r="D118" s="4"/>
    </row>
    <row r="119" spans="2:4" x14ac:dyDescent="0.3">
      <c r="B119" s="4"/>
      <c r="C119" s="4"/>
      <c r="D119" s="4"/>
    </row>
    <row r="120" spans="2:4" x14ac:dyDescent="0.3">
      <c r="B120" s="4"/>
      <c r="C120" s="4"/>
      <c r="D120" s="4"/>
    </row>
    <row r="121" spans="2:4" x14ac:dyDescent="0.3">
      <c r="B121" s="4"/>
      <c r="C121" s="4"/>
      <c r="D121" s="4"/>
    </row>
    <row r="122" spans="2:4" x14ac:dyDescent="0.3">
      <c r="B122" s="4"/>
      <c r="C122" s="4"/>
      <c r="D122" s="4"/>
    </row>
    <row r="123" spans="2:4" x14ac:dyDescent="0.3">
      <c r="B123" s="4"/>
      <c r="C123" s="4"/>
      <c r="D123" s="4"/>
    </row>
    <row r="124" spans="2:4" x14ac:dyDescent="0.3">
      <c r="B124" s="4"/>
      <c r="C124" s="4"/>
      <c r="D124" s="4"/>
    </row>
    <row r="125" spans="2:4" x14ac:dyDescent="0.3">
      <c r="B125" s="4"/>
      <c r="C125" s="4"/>
      <c r="D125" s="4"/>
    </row>
    <row r="126" spans="2:4" x14ac:dyDescent="0.3">
      <c r="B126" s="4"/>
      <c r="C126" s="4"/>
      <c r="D126" s="4"/>
    </row>
    <row r="127" spans="2:4" x14ac:dyDescent="0.3">
      <c r="B127" s="4"/>
      <c r="C127" s="4"/>
      <c r="D127" s="4"/>
    </row>
  </sheetData>
  <mergeCells count="1">
    <mergeCell ref="B1:E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8" sqref="C8"/>
    </sheetView>
  </sheetViews>
  <sheetFormatPr defaultRowHeight="14" x14ac:dyDescent="0.3"/>
  <cols>
    <col min="1" max="1" width="23.9140625" bestFit="1" customWidth="1"/>
    <col min="3" max="3" width="14.75" bestFit="1" customWidth="1"/>
  </cols>
  <sheetData>
    <row r="1" spans="1:3" x14ac:dyDescent="0.3">
      <c r="B1" s="2" t="s">
        <v>11</v>
      </c>
      <c r="C1" s="2" t="s">
        <v>25</v>
      </c>
    </row>
    <row r="2" spans="1:3" x14ac:dyDescent="0.3">
      <c r="A2" s="1" t="s">
        <v>2</v>
      </c>
      <c r="B2" s="4">
        <v>92.596444860000005</v>
      </c>
      <c r="C2" s="4">
        <v>92.697128620000001</v>
      </c>
    </row>
    <row r="3" spans="1:3" x14ac:dyDescent="0.3">
      <c r="A3" s="1" t="s">
        <v>3</v>
      </c>
      <c r="B3" s="4">
        <v>91.065965649999995</v>
      </c>
      <c r="C3" s="4">
        <v>94.163583290000005</v>
      </c>
    </row>
    <row r="4" spans="1:3" x14ac:dyDescent="0.3">
      <c r="A4" s="1" t="s">
        <v>4</v>
      </c>
      <c r="B4" s="4">
        <v>116.33758950000001</v>
      </c>
      <c r="C4" s="4">
        <v>98.412954299999996</v>
      </c>
    </row>
    <row r="5" spans="1:3" x14ac:dyDescent="0.3">
      <c r="A5" s="1"/>
      <c r="B5" s="4"/>
      <c r="C5" s="4"/>
    </row>
    <row r="6" spans="1:3" x14ac:dyDescent="0.3">
      <c r="A6" s="6" t="s">
        <v>26</v>
      </c>
      <c r="B6" s="9">
        <f>_xlfn.T.TEST(B2:B4,C2:C4,2,3)</f>
        <v>0.61223246093884132</v>
      </c>
      <c r="C6" s="4" t="s">
        <v>4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C7" sqref="C7"/>
    </sheetView>
  </sheetViews>
  <sheetFormatPr defaultRowHeight="14" x14ac:dyDescent="0.3"/>
  <cols>
    <col min="1" max="1" width="25.5" bestFit="1" customWidth="1"/>
    <col min="3" max="3" width="14.75" bestFit="1" customWidth="1"/>
  </cols>
  <sheetData>
    <row r="1" spans="1:7" x14ac:dyDescent="0.3">
      <c r="B1" s="10" t="s">
        <v>13</v>
      </c>
      <c r="C1" s="10"/>
      <c r="D1" s="10"/>
      <c r="E1" s="10"/>
      <c r="F1" s="10"/>
      <c r="G1" s="10"/>
    </row>
    <row r="2" spans="1:7" x14ac:dyDescent="0.3">
      <c r="B2" s="10" t="s">
        <v>30</v>
      </c>
      <c r="C2" s="10"/>
      <c r="D2" s="10"/>
      <c r="E2" s="10"/>
      <c r="F2" s="10" t="s">
        <v>32</v>
      </c>
      <c r="G2" s="10"/>
    </row>
    <row r="3" spans="1:7" x14ac:dyDescent="0.3">
      <c r="B3" s="3">
        <v>0</v>
      </c>
      <c r="C3" s="3">
        <v>400</v>
      </c>
      <c r="D3" s="3">
        <v>600</v>
      </c>
      <c r="E3" s="3">
        <v>800</v>
      </c>
      <c r="F3" s="3">
        <v>0</v>
      </c>
      <c r="G3" s="3">
        <v>800</v>
      </c>
    </row>
    <row r="4" spans="1:7" x14ac:dyDescent="0.3">
      <c r="A4" s="1" t="s">
        <v>2</v>
      </c>
      <c r="B4" s="1">
        <v>5.33</v>
      </c>
      <c r="C4" s="1">
        <v>5</v>
      </c>
      <c r="D4" s="1">
        <v>3.75</v>
      </c>
      <c r="E4" s="1">
        <v>3.75</v>
      </c>
      <c r="F4" s="1">
        <v>5.67</v>
      </c>
      <c r="G4" s="1">
        <v>5.67</v>
      </c>
    </row>
    <row r="5" spans="1:7" x14ac:dyDescent="0.3">
      <c r="A5" s="1" t="s">
        <v>3</v>
      </c>
      <c r="B5" s="1">
        <v>5.33</v>
      </c>
      <c r="C5" s="1">
        <v>4</v>
      </c>
      <c r="D5" s="1">
        <v>3.75</v>
      </c>
      <c r="E5" s="1">
        <v>3.75</v>
      </c>
      <c r="F5" s="1">
        <v>5.67</v>
      </c>
      <c r="G5" s="1">
        <v>5.67</v>
      </c>
    </row>
    <row r="6" spans="1:7" x14ac:dyDescent="0.3">
      <c r="A6" s="1" t="s">
        <v>4</v>
      </c>
      <c r="B6" s="1">
        <v>5.5</v>
      </c>
      <c r="C6" s="1">
        <v>4</v>
      </c>
      <c r="D6" s="1">
        <v>4</v>
      </c>
      <c r="E6" s="1">
        <v>3.5</v>
      </c>
      <c r="F6" s="1">
        <v>5.67</v>
      </c>
      <c r="G6" s="1">
        <v>6</v>
      </c>
    </row>
    <row r="8" spans="1:7" x14ac:dyDescent="0.3">
      <c r="A8" s="1" t="s">
        <v>31</v>
      </c>
    </row>
    <row r="9" spans="1:7" x14ac:dyDescent="0.3">
      <c r="A9" s="6" t="s">
        <v>27</v>
      </c>
      <c r="B9" s="9">
        <f>_xlfn.T.TEST(B4:B6,C4:C6,2,3)</f>
        <v>8.3287247344261697E-2</v>
      </c>
      <c r="C9" s="4" t="s">
        <v>47</v>
      </c>
    </row>
    <row r="10" spans="1:7" x14ac:dyDescent="0.3">
      <c r="A10" s="6" t="s">
        <v>28</v>
      </c>
      <c r="B10" s="9">
        <f>_xlfn.T.TEST(B4:B6,D4:D6,2,3)</f>
        <v>2.3259051965200512E-4</v>
      </c>
      <c r="C10" s="4" t="s">
        <v>48</v>
      </c>
    </row>
    <row r="11" spans="1:7" x14ac:dyDescent="0.3">
      <c r="A11" s="6" t="s">
        <v>29</v>
      </c>
      <c r="B11" s="9">
        <f>_xlfn.T.TEST(B4:B6,E4:E6,2,3)</f>
        <v>1.630451524277077E-4</v>
      </c>
      <c r="C11" s="4" t="s">
        <v>48</v>
      </c>
    </row>
    <row r="12" spans="1:7" x14ac:dyDescent="0.3">
      <c r="B12" s="9"/>
      <c r="C12" s="3"/>
      <c r="D12" s="3"/>
      <c r="E12" s="3"/>
      <c r="F12" s="3"/>
      <c r="G12" s="3"/>
    </row>
    <row r="13" spans="1:7" x14ac:dyDescent="0.3">
      <c r="A13" s="6" t="s">
        <v>33</v>
      </c>
      <c r="B13" s="9"/>
    </row>
    <row r="14" spans="1:7" x14ac:dyDescent="0.3">
      <c r="A14" s="6" t="s">
        <v>29</v>
      </c>
      <c r="B14" s="9">
        <f>_xlfn.T.TEST(F4:F6,G4:G6,2,3)</f>
        <v>0.42264973081037016</v>
      </c>
      <c r="C14" s="4" t="s">
        <v>47</v>
      </c>
    </row>
  </sheetData>
  <mergeCells count="3">
    <mergeCell ref="B1:G1"/>
    <mergeCell ref="B2:E2"/>
    <mergeCell ref="F2:G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D6" sqref="D6"/>
    </sheetView>
  </sheetViews>
  <sheetFormatPr defaultRowHeight="14" x14ac:dyDescent="0.3"/>
  <cols>
    <col min="1" max="1" width="25.5" bestFit="1" customWidth="1"/>
    <col min="3" max="3" width="14.75" bestFit="1" customWidth="1"/>
  </cols>
  <sheetData>
    <row r="1" spans="1:3" x14ac:dyDescent="0.3">
      <c r="B1" s="3" t="s">
        <v>38</v>
      </c>
      <c r="C1" s="3" t="s">
        <v>17</v>
      </c>
    </row>
    <row r="2" spans="1:3" x14ac:dyDescent="0.3">
      <c r="A2" s="1" t="s">
        <v>2</v>
      </c>
      <c r="B2" s="1">
        <v>105.43784907660321</v>
      </c>
      <c r="C2" s="1">
        <v>103.3401280117412</v>
      </c>
    </row>
    <row r="3" spans="1:3" x14ac:dyDescent="0.3">
      <c r="A3" s="1" t="s">
        <v>3</v>
      </c>
      <c r="B3" s="1">
        <v>100.26081373068611</v>
      </c>
      <c r="C3" s="1">
        <v>92.505503689510377</v>
      </c>
    </row>
    <row r="4" spans="1:3" x14ac:dyDescent="0.3">
      <c r="A4" s="1" t="s">
        <v>4</v>
      </c>
      <c r="B4" s="1">
        <v>94.301439112886783</v>
      </c>
      <c r="C4" s="1">
        <v>93.426148640384852</v>
      </c>
    </row>
    <row r="5" spans="1:3" x14ac:dyDescent="0.3">
      <c r="B5" s="1"/>
      <c r="C5" s="1"/>
    </row>
    <row r="6" spans="1:3" x14ac:dyDescent="0.3">
      <c r="A6" s="6" t="s">
        <v>39</v>
      </c>
      <c r="B6" s="9">
        <f>_xlfn.T.TEST(B2:B4,C2:C4,2,3)</f>
        <v>0.49199873417594675</v>
      </c>
      <c r="C6" s="4" t="s">
        <v>4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H9" sqref="H9"/>
    </sheetView>
  </sheetViews>
  <sheetFormatPr defaultRowHeight="14" x14ac:dyDescent="0.3"/>
  <cols>
    <col min="1" max="1" width="25.83203125" bestFit="1" customWidth="1"/>
    <col min="2" max="2" width="7.1640625" bestFit="1" customWidth="1"/>
    <col min="3" max="3" width="14.75" bestFit="1" customWidth="1"/>
    <col min="4" max="4" width="3.9140625" bestFit="1" customWidth="1"/>
    <col min="5" max="7" width="4.83203125" bestFit="1" customWidth="1"/>
    <col min="8" max="8" width="10.1640625" customWidth="1"/>
  </cols>
  <sheetData>
    <row r="1" spans="1:8" x14ac:dyDescent="0.3">
      <c r="B1" s="10" t="s">
        <v>18</v>
      </c>
      <c r="C1" s="10"/>
      <c r="D1" s="10"/>
      <c r="E1" s="10"/>
      <c r="F1" s="10"/>
      <c r="G1" s="10"/>
      <c r="H1" s="10"/>
    </row>
    <row r="2" spans="1:8" x14ac:dyDescent="0.3">
      <c r="C2" s="10" t="s">
        <v>14</v>
      </c>
      <c r="D2" s="10"/>
      <c r="E2" s="10"/>
      <c r="F2" s="10"/>
      <c r="G2" s="10" t="s">
        <v>15</v>
      </c>
      <c r="H2" s="10"/>
    </row>
    <row r="3" spans="1:8" x14ac:dyDescent="0.3">
      <c r="B3" s="3">
        <v>0</v>
      </c>
      <c r="C3" s="3">
        <v>10</v>
      </c>
      <c r="D3" s="3">
        <v>20</v>
      </c>
      <c r="E3" s="3">
        <v>30</v>
      </c>
      <c r="F3" s="3">
        <v>40</v>
      </c>
      <c r="G3" s="3">
        <v>0</v>
      </c>
      <c r="H3" s="3">
        <v>40</v>
      </c>
    </row>
    <row r="4" spans="1:8" x14ac:dyDescent="0.3">
      <c r="A4" s="1" t="s">
        <v>2</v>
      </c>
      <c r="B4" s="1">
        <v>6.5</v>
      </c>
      <c r="C4" s="1">
        <v>6</v>
      </c>
      <c r="D4" s="1">
        <v>5.5</v>
      </c>
      <c r="E4" s="1">
        <v>5.33</v>
      </c>
      <c r="F4" s="1">
        <v>5</v>
      </c>
      <c r="G4" s="1">
        <v>5.67</v>
      </c>
      <c r="H4" s="1">
        <v>5.67</v>
      </c>
    </row>
    <row r="5" spans="1:8" x14ac:dyDescent="0.3">
      <c r="A5" s="1" t="s">
        <v>3</v>
      </c>
      <c r="B5" s="1">
        <v>6.67</v>
      </c>
      <c r="C5" s="1">
        <v>6.5</v>
      </c>
      <c r="D5" s="1">
        <v>5.5</v>
      </c>
      <c r="E5" s="1">
        <v>4.67</v>
      </c>
      <c r="F5" s="1">
        <v>4.67</v>
      </c>
      <c r="G5" s="1">
        <v>5.67</v>
      </c>
      <c r="H5" s="1">
        <v>5.33</v>
      </c>
    </row>
    <row r="6" spans="1:8" x14ac:dyDescent="0.3">
      <c r="A6" s="1" t="s">
        <v>4</v>
      </c>
      <c r="B6" s="1">
        <v>6.67</v>
      </c>
      <c r="C6" s="1">
        <v>5.33</v>
      </c>
      <c r="D6" s="1">
        <v>4.5</v>
      </c>
      <c r="E6" s="1">
        <v>4.67</v>
      </c>
      <c r="F6" s="1">
        <v>4.67</v>
      </c>
      <c r="G6" s="1">
        <v>5.67</v>
      </c>
      <c r="H6" s="1">
        <v>6</v>
      </c>
    </row>
    <row r="8" spans="1:8" x14ac:dyDescent="0.3">
      <c r="A8" s="1" t="s">
        <v>31</v>
      </c>
    </row>
    <row r="9" spans="1:8" x14ac:dyDescent="0.3">
      <c r="A9" s="6" t="s">
        <v>40</v>
      </c>
      <c r="B9" s="9">
        <f>_xlfn.T.TEST(B4:B6,C4:C6,2,3)</f>
        <v>0.1837430169522945</v>
      </c>
      <c r="C9" s="4" t="s">
        <v>47</v>
      </c>
    </row>
    <row r="10" spans="1:8" x14ac:dyDescent="0.3">
      <c r="A10" s="6" t="s">
        <v>34</v>
      </c>
      <c r="B10" s="9">
        <f>_xlfn.T.TEST(B4:B6,D4:D6,2,3)</f>
        <v>4.5706067287978408E-2</v>
      </c>
      <c r="C10" s="4" t="s">
        <v>49</v>
      </c>
    </row>
    <row r="11" spans="1:8" x14ac:dyDescent="0.3">
      <c r="A11" s="6" t="s">
        <v>35</v>
      </c>
      <c r="B11" s="9">
        <f>_xlfn.T.TEST(B4:B6,E4:E6,2,3)</f>
        <v>1.1819310804142797E-2</v>
      </c>
      <c r="C11" s="4" t="s">
        <v>50</v>
      </c>
    </row>
    <row r="12" spans="1:8" x14ac:dyDescent="0.3">
      <c r="A12" s="6" t="s">
        <v>36</v>
      </c>
      <c r="B12" s="9">
        <f>_xlfn.T.TEST(B4:B6,F4:F6,2,3)</f>
        <v>6.7713959282096896E-4</v>
      </c>
      <c r="C12" s="4" t="s">
        <v>51</v>
      </c>
    </row>
    <row r="13" spans="1:8" x14ac:dyDescent="0.3">
      <c r="B13" s="9"/>
      <c r="C13" s="4"/>
    </row>
    <row r="14" spans="1:8" x14ac:dyDescent="0.3">
      <c r="A14" s="6" t="s">
        <v>33</v>
      </c>
      <c r="B14" s="9"/>
    </row>
    <row r="15" spans="1:8" x14ac:dyDescent="0.3">
      <c r="A15" s="6" t="s">
        <v>37</v>
      </c>
      <c r="B15" s="9">
        <f>_xlfn.T.TEST(H4:H6,G4:G6,2,3)</f>
        <v>0.98781484101539285</v>
      </c>
      <c r="C15" s="4" t="s">
        <v>47</v>
      </c>
    </row>
  </sheetData>
  <mergeCells count="3">
    <mergeCell ref="C2:F2"/>
    <mergeCell ref="G2:H2"/>
    <mergeCell ref="B1:H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01"/>
  <sheetViews>
    <sheetView topLeftCell="A85" workbookViewId="0">
      <selection activeCell="E100" sqref="E100"/>
    </sheetView>
  </sheetViews>
  <sheetFormatPr defaultRowHeight="14" x14ac:dyDescent="0.3"/>
  <cols>
    <col min="1" max="1" width="31.6640625" bestFit="1" customWidth="1"/>
    <col min="2" max="2" width="12.6640625" bestFit="1" customWidth="1"/>
    <col min="3" max="3" width="14.75" bestFit="1" customWidth="1"/>
    <col min="4" max="4" width="8.58203125" customWidth="1"/>
    <col min="5" max="5" width="11.1640625" bestFit="1" customWidth="1"/>
    <col min="6" max="6" width="8.5" bestFit="1" customWidth="1"/>
    <col min="7" max="7" width="9.9140625" bestFit="1" customWidth="1"/>
  </cols>
  <sheetData>
    <row r="3" spans="1:7" x14ac:dyDescent="0.3">
      <c r="B3" s="10" t="s">
        <v>21</v>
      </c>
      <c r="C3" s="10"/>
      <c r="D3" s="10"/>
      <c r="E3" s="10"/>
      <c r="F3" s="10"/>
      <c r="G3" s="10"/>
    </row>
    <row r="4" spans="1:7" x14ac:dyDescent="0.3">
      <c r="A4" s="1" t="s">
        <v>6</v>
      </c>
      <c r="B4" s="3" t="s">
        <v>0</v>
      </c>
      <c r="C4" s="3" t="s">
        <v>20</v>
      </c>
      <c r="D4" s="3" t="s">
        <v>10</v>
      </c>
      <c r="E4" s="3" t="s">
        <v>12</v>
      </c>
      <c r="F4" s="3" t="s">
        <v>19</v>
      </c>
      <c r="G4" s="3" t="s">
        <v>16</v>
      </c>
    </row>
    <row r="5" spans="1:7" x14ac:dyDescent="0.3">
      <c r="A5" s="1">
        <v>1</v>
      </c>
      <c r="B5" s="4">
        <v>91.111519999999999</v>
      </c>
      <c r="C5" s="4">
        <v>16.606249999999999</v>
      </c>
      <c r="D5" s="4">
        <v>80.789019999999994</v>
      </c>
      <c r="E5" s="4">
        <v>99.880390000000006</v>
      </c>
      <c r="F5" s="4">
        <v>102.67610000000001</v>
      </c>
      <c r="G5" s="4">
        <v>63.890340000000002</v>
      </c>
    </row>
    <row r="6" spans="1:7" x14ac:dyDescent="0.3">
      <c r="A6" s="1">
        <v>2</v>
      </c>
      <c r="B6" s="4">
        <v>142.22900000000001</v>
      </c>
      <c r="C6" s="4">
        <v>15.98785</v>
      </c>
      <c r="D6" s="4">
        <v>110.36839999999999</v>
      </c>
      <c r="E6" s="4">
        <v>145.7242</v>
      </c>
      <c r="F6" s="4">
        <v>128.2775</v>
      </c>
      <c r="G6" s="4">
        <v>73.507819999999995</v>
      </c>
    </row>
    <row r="7" spans="1:7" x14ac:dyDescent="0.3">
      <c r="A7" s="1">
        <v>3</v>
      </c>
      <c r="B7" s="4">
        <v>103.187</v>
      </c>
      <c r="C7" s="4">
        <v>34.190170000000002</v>
      </c>
      <c r="D7" s="4">
        <v>130.4254</v>
      </c>
      <c r="E7" s="4">
        <v>108.988</v>
      </c>
      <c r="F7" s="4">
        <v>88.683279999999996</v>
      </c>
      <c r="G7" s="4">
        <v>89.540090000000006</v>
      </c>
    </row>
    <row r="8" spans="1:7" x14ac:dyDescent="0.3">
      <c r="A8" s="1">
        <v>4</v>
      </c>
      <c r="B8" s="4">
        <v>84.000910000000005</v>
      </c>
      <c r="C8" s="4">
        <v>16.889489999999999</v>
      </c>
      <c r="D8" s="4">
        <v>131.77860000000001</v>
      </c>
      <c r="E8" s="4">
        <v>105.7286</v>
      </c>
      <c r="F8" s="4">
        <v>117.1665</v>
      </c>
      <c r="G8" s="4">
        <v>107.5398</v>
      </c>
    </row>
    <row r="9" spans="1:7" x14ac:dyDescent="0.3">
      <c r="A9" s="1">
        <v>5</v>
      </c>
      <c r="B9" s="4">
        <v>132.57220000000001</v>
      </c>
      <c r="C9" s="4">
        <v>15.236689999999999</v>
      </c>
      <c r="D9" s="4">
        <v>91.347430000000003</v>
      </c>
      <c r="E9" s="4">
        <v>107.3733</v>
      </c>
      <c r="F9" s="4">
        <v>70.345659999999995</v>
      </c>
      <c r="G9" s="4">
        <v>128.9675</v>
      </c>
    </row>
    <row r="10" spans="1:7" x14ac:dyDescent="0.3">
      <c r="A10" s="1">
        <v>6</v>
      </c>
      <c r="B10" s="4">
        <v>123.06829999999999</v>
      </c>
      <c r="C10" s="4">
        <v>13.43539</v>
      </c>
      <c r="D10" s="4">
        <v>101.5438</v>
      </c>
      <c r="E10" s="4">
        <v>108.696</v>
      </c>
      <c r="F10" s="4">
        <v>120.58029999999999</v>
      </c>
      <c r="G10" s="4">
        <v>94.939419999999998</v>
      </c>
    </row>
    <row r="11" spans="1:7" x14ac:dyDescent="0.3">
      <c r="A11" s="1">
        <v>7</v>
      </c>
      <c r="B11" s="4">
        <v>102.5228</v>
      </c>
      <c r="C11" s="4">
        <v>35.361750000000001</v>
      </c>
      <c r="D11" s="4">
        <v>91.886899999999997</v>
      </c>
      <c r="E11" s="4">
        <v>112.4021</v>
      </c>
      <c r="F11" s="4">
        <v>147.53739999999999</v>
      </c>
      <c r="G11" s="4">
        <v>118.3802</v>
      </c>
    </row>
    <row r="12" spans="1:7" x14ac:dyDescent="0.3">
      <c r="A12" s="1">
        <v>8</v>
      </c>
      <c r="B12" s="4">
        <v>84.798180000000002</v>
      </c>
      <c r="C12" s="4">
        <v>16.904129999999999</v>
      </c>
      <c r="D12" s="4">
        <v>95.33699</v>
      </c>
      <c r="E12" s="4">
        <v>178.87440000000001</v>
      </c>
      <c r="F12" s="4">
        <v>134.4425</v>
      </c>
      <c r="G12" s="4">
        <v>150.17269999999999</v>
      </c>
    </row>
    <row r="13" spans="1:7" x14ac:dyDescent="0.3">
      <c r="A13" s="1">
        <v>9</v>
      </c>
      <c r="B13" s="4">
        <v>81.325280000000006</v>
      </c>
      <c r="C13" s="4">
        <v>18.738150000000001</v>
      </c>
      <c r="D13" s="4">
        <v>126.0384</v>
      </c>
      <c r="E13" s="4">
        <v>66.182670000000002</v>
      </c>
      <c r="F13" s="4">
        <v>123.0193</v>
      </c>
      <c r="G13" s="4">
        <v>87.016850000000005</v>
      </c>
    </row>
    <row r="14" spans="1:7" x14ac:dyDescent="0.3">
      <c r="A14" s="1">
        <v>10</v>
      </c>
      <c r="B14" s="4">
        <v>106.4795</v>
      </c>
      <c r="C14" s="4">
        <v>21.43665</v>
      </c>
      <c r="D14" s="4">
        <v>108.7731</v>
      </c>
      <c r="E14" s="4">
        <v>107.0311</v>
      </c>
      <c r="F14" s="4">
        <v>67.089600000000004</v>
      </c>
      <c r="G14" s="4">
        <v>76.448539999999994</v>
      </c>
    </row>
    <row r="15" spans="1:7" x14ac:dyDescent="0.3">
      <c r="A15" s="1">
        <v>11</v>
      </c>
      <c r="B15" s="4">
        <v>125.06740000000001</v>
      </c>
      <c r="C15" s="4">
        <v>26.89922</v>
      </c>
      <c r="D15" s="4">
        <v>139.85679999999999</v>
      </c>
      <c r="E15" s="4">
        <v>138.821</v>
      </c>
      <c r="F15" s="4">
        <v>104.7355</v>
      </c>
      <c r="G15" s="4">
        <v>63.398780000000002</v>
      </c>
    </row>
    <row r="16" spans="1:7" x14ac:dyDescent="0.3">
      <c r="A16" s="1">
        <v>12</v>
      </c>
      <c r="B16" s="4">
        <v>134.4057</v>
      </c>
      <c r="C16" s="4">
        <v>52.762560000000001</v>
      </c>
      <c r="D16" s="4">
        <v>116.379</v>
      </c>
      <c r="E16" s="4">
        <v>139.0189</v>
      </c>
      <c r="F16" s="4">
        <v>104.4088</v>
      </c>
      <c r="G16" s="4">
        <v>129.45959999999999</v>
      </c>
    </row>
    <row r="17" spans="1:7" x14ac:dyDescent="0.3">
      <c r="A17" s="1">
        <v>13</v>
      </c>
      <c r="B17" s="4">
        <v>161.81309999999999</v>
      </c>
      <c r="C17" s="4">
        <v>18.466840000000001</v>
      </c>
      <c r="D17" s="4">
        <v>59.595709999999997</v>
      </c>
      <c r="E17" s="4">
        <v>122.9209</v>
      </c>
      <c r="F17" s="4">
        <v>78.766739999999999</v>
      </c>
      <c r="G17" s="4">
        <v>82.772869999999998</v>
      </c>
    </row>
    <row r="18" spans="1:7" x14ac:dyDescent="0.3">
      <c r="A18" s="1">
        <v>14</v>
      </c>
      <c r="B18" s="4">
        <v>75.570459999999997</v>
      </c>
      <c r="C18" s="4">
        <v>32.469889999999999</v>
      </c>
      <c r="D18" s="4">
        <v>99.471919999999997</v>
      </c>
      <c r="E18" s="4">
        <v>89.457430000000002</v>
      </c>
      <c r="F18" s="4">
        <v>116.514</v>
      </c>
      <c r="G18" s="4">
        <v>159.55629999999999</v>
      </c>
    </row>
    <row r="19" spans="1:7" x14ac:dyDescent="0.3">
      <c r="A19" s="1">
        <v>15</v>
      </c>
      <c r="B19" s="4">
        <v>85.069159999999997</v>
      </c>
      <c r="C19" s="4">
        <v>22.98471</v>
      </c>
      <c r="D19" s="4">
        <v>86.379099999999994</v>
      </c>
      <c r="E19" s="4">
        <v>90.106719999999996</v>
      </c>
      <c r="F19" s="4">
        <v>79.97551</v>
      </c>
      <c r="G19" s="4">
        <v>140.63749999999999</v>
      </c>
    </row>
    <row r="20" spans="1:7" x14ac:dyDescent="0.3">
      <c r="A20" s="1">
        <v>16</v>
      </c>
      <c r="B20" s="4">
        <v>81.66516</v>
      </c>
      <c r="C20" s="4">
        <v>34.926380000000002</v>
      </c>
      <c r="D20" s="4">
        <v>171.2423</v>
      </c>
      <c r="E20" s="4">
        <v>111.6442</v>
      </c>
      <c r="F20" s="4">
        <v>72.742639999999994</v>
      </c>
      <c r="G20" s="4">
        <v>113.6605</v>
      </c>
    </row>
    <row r="21" spans="1:7" x14ac:dyDescent="0.3">
      <c r="A21" s="1">
        <v>17</v>
      </c>
      <c r="B21" s="4">
        <v>77.931889999999996</v>
      </c>
      <c r="C21" s="4">
        <v>21.021280000000001</v>
      </c>
      <c r="D21" s="4">
        <v>96.019589999999994</v>
      </c>
      <c r="E21" s="4">
        <v>61.050849999999997</v>
      </c>
      <c r="F21" s="4">
        <v>93.80771</v>
      </c>
      <c r="G21" s="4">
        <v>92.942689999999999</v>
      </c>
    </row>
    <row r="22" spans="1:7" x14ac:dyDescent="0.3">
      <c r="A22" s="1">
        <v>18</v>
      </c>
      <c r="B22" s="4">
        <v>167.2021</v>
      </c>
      <c r="C22" s="4">
        <v>35.972290000000001</v>
      </c>
      <c r="D22" s="4">
        <v>89.240620000000007</v>
      </c>
      <c r="E22" s="4">
        <v>127.3249</v>
      </c>
      <c r="F22" s="4">
        <v>96.494420000000005</v>
      </c>
      <c r="G22" s="4">
        <v>81.623850000000004</v>
      </c>
    </row>
    <row r="23" spans="1:7" x14ac:dyDescent="0.3">
      <c r="A23" s="1">
        <v>19</v>
      </c>
      <c r="B23" s="4">
        <v>156.31639999999999</v>
      </c>
      <c r="C23" s="4">
        <v>34.720419999999997</v>
      </c>
      <c r="D23" s="4">
        <v>96.517769999999999</v>
      </c>
      <c r="E23" s="4">
        <v>90.424700000000001</v>
      </c>
      <c r="F23" s="4">
        <v>73.838579999999993</v>
      </c>
      <c r="G23" s="4">
        <v>104.4892</v>
      </c>
    </row>
    <row r="24" spans="1:7" x14ac:dyDescent="0.3">
      <c r="A24" s="1">
        <v>20</v>
      </c>
      <c r="B24" s="4">
        <v>121.11109999999999</v>
      </c>
      <c r="C24" s="4">
        <v>46.791809999999998</v>
      </c>
      <c r="D24" s="4">
        <v>89.248310000000004</v>
      </c>
      <c r="E24" s="4">
        <v>117.88549999999999</v>
      </c>
      <c r="F24" s="4">
        <v>85.749780000000001</v>
      </c>
      <c r="G24" s="4">
        <v>122.8276</v>
      </c>
    </row>
    <row r="25" spans="1:7" x14ac:dyDescent="0.3">
      <c r="A25" s="1">
        <v>21</v>
      </c>
      <c r="B25" s="4">
        <v>112.3171</v>
      </c>
      <c r="C25" s="4">
        <v>15.709949999999999</v>
      </c>
      <c r="D25" s="4">
        <v>93.516000000000005</v>
      </c>
      <c r="E25" s="4">
        <v>121.2754</v>
      </c>
      <c r="F25" s="4">
        <v>90.350719999999995</v>
      </c>
      <c r="G25" s="4">
        <v>79.346770000000006</v>
      </c>
    </row>
    <row r="26" spans="1:7" x14ac:dyDescent="0.3">
      <c r="A26" s="1">
        <v>22</v>
      </c>
      <c r="B26" s="4">
        <v>182.81620000000001</v>
      </c>
      <c r="C26" s="4">
        <v>35.811050000000002</v>
      </c>
      <c r="D26" s="4">
        <v>85.222329999999999</v>
      </c>
      <c r="E26" s="4">
        <v>122.87130000000001</v>
      </c>
      <c r="F26" s="4">
        <v>83.549000000000007</v>
      </c>
      <c r="G26" s="4">
        <v>127.0033</v>
      </c>
    </row>
    <row r="27" spans="1:7" x14ac:dyDescent="0.3">
      <c r="A27" s="1">
        <v>23</v>
      </c>
      <c r="B27" s="4">
        <v>124.1399</v>
      </c>
      <c r="C27" s="4">
        <v>36.467010000000002</v>
      </c>
      <c r="D27" s="4">
        <v>49.628749999999997</v>
      </c>
      <c r="E27" s="4">
        <v>105.6926</v>
      </c>
      <c r="F27" s="4">
        <v>123.9333</v>
      </c>
      <c r="G27" s="4">
        <v>119.24760000000001</v>
      </c>
    </row>
    <row r="28" spans="1:7" x14ac:dyDescent="0.3">
      <c r="A28" s="1">
        <v>24</v>
      </c>
      <c r="B28" s="4">
        <v>80.666619999999995</v>
      </c>
      <c r="C28" s="4">
        <v>34.382539999999999</v>
      </c>
      <c r="D28" s="4">
        <v>51.345529999999997</v>
      </c>
      <c r="E28" s="4">
        <v>98.617260000000002</v>
      </c>
      <c r="F28" s="4">
        <v>66.744799999999998</v>
      </c>
      <c r="G28" s="4">
        <v>100.9803</v>
      </c>
    </row>
    <row r="29" spans="1:7" x14ac:dyDescent="0.3">
      <c r="A29" s="1">
        <v>25</v>
      </c>
      <c r="B29" s="4">
        <v>86.081360000000004</v>
      </c>
      <c r="C29" s="4">
        <v>21.535139999999998</v>
      </c>
      <c r="D29" s="4">
        <v>58.464440000000003</v>
      </c>
      <c r="E29" s="4">
        <v>70.462140000000005</v>
      </c>
      <c r="F29" s="4">
        <v>122.3306</v>
      </c>
      <c r="G29" s="4">
        <v>128.01400000000001</v>
      </c>
    </row>
    <row r="30" spans="1:7" x14ac:dyDescent="0.3">
      <c r="A30" s="1">
        <v>26</v>
      </c>
      <c r="B30" s="4">
        <v>133.23920000000001</v>
      </c>
      <c r="C30" s="4">
        <v>18.06615</v>
      </c>
      <c r="D30" s="4">
        <v>77.149389999999997</v>
      </c>
      <c r="E30" s="4">
        <v>53.619259999999997</v>
      </c>
      <c r="F30" s="4">
        <v>88.869209999999995</v>
      </c>
      <c r="G30" s="4">
        <v>114.7615</v>
      </c>
    </row>
    <row r="31" spans="1:7" x14ac:dyDescent="0.3">
      <c r="A31" s="1">
        <v>27</v>
      </c>
      <c r="B31" s="4">
        <v>88.343329999999995</v>
      </c>
      <c r="C31" s="4">
        <v>21.513929999999998</v>
      </c>
      <c r="D31" s="4">
        <v>79.670169999999999</v>
      </c>
      <c r="E31" s="4">
        <v>120.9564</v>
      </c>
      <c r="F31" s="4">
        <v>97.200990000000004</v>
      </c>
      <c r="G31" s="4">
        <v>112.7842</v>
      </c>
    </row>
    <row r="32" spans="1:7" x14ac:dyDescent="0.3">
      <c r="A32" s="1">
        <v>28</v>
      </c>
      <c r="B32" s="4">
        <v>156.49279999999999</v>
      </c>
      <c r="C32" s="4">
        <v>40.420569999999998</v>
      </c>
      <c r="D32" s="4">
        <v>82.506590000000003</v>
      </c>
      <c r="E32" s="4">
        <v>114.39239999999999</v>
      </c>
      <c r="F32" s="4">
        <v>92.998490000000004</v>
      </c>
      <c r="G32" s="4">
        <v>71.407129999999995</v>
      </c>
    </row>
    <row r="33" spans="1:7" x14ac:dyDescent="0.3">
      <c r="A33" s="1">
        <v>29</v>
      </c>
      <c r="B33" s="4">
        <v>155.80609999999999</v>
      </c>
      <c r="C33" s="4">
        <v>17.493120000000001</v>
      </c>
      <c r="D33" s="4">
        <v>90.624669999999995</v>
      </c>
      <c r="E33" s="4">
        <v>100.1874</v>
      </c>
      <c r="F33" s="4">
        <v>83.896540000000002</v>
      </c>
      <c r="G33" s="4">
        <v>86.989919999999998</v>
      </c>
    </row>
    <row r="34" spans="1:7" x14ac:dyDescent="0.3">
      <c r="A34" s="1">
        <v>30</v>
      </c>
      <c r="B34" s="4">
        <v>99.225040000000007</v>
      </c>
      <c r="C34" s="4">
        <v>16.038029999999999</v>
      </c>
      <c r="D34" s="4">
        <v>91.141210000000001</v>
      </c>
      <c r="E34" s="4">
        <v>73.880570000000006</v>
      </c>
      <c r="F34" s="4">
        <v>141.37639999999999</v>
      </c>
      <c r="G34" s="4">
        <v>104.1781</v>
      </c>
    </row>
    <row r="35" spans="1:7" x14ac:dyDescent="0.3">
      <c r="A35" s="1">
        <v>31</v>
      </c>
      <c r="B35" s="4">
        <v>127.12869999999999</v>
      </c>
      <c r="C35" s="4">
        <v>36.325069999999997</v>
      </c>
      <c r="D35" s="4">
        <v>105.48390000000001</v>
      </c>
      <c r="E35" s="4">
        <v>103.2368</v>
      </c>
      <c r="F35" s="4">
        <v>135.8263</v>
      </c>
      <c r="G35" s="4">
        <v>71.527510000000007</v>
      </c>
    </row>
    <row r="36" spans="1:7" x14ac:dyDescent="0.3">
      <c r="A36" s="1">
        <v>32</v>
      </c>
      <c r="B36" s="4">
        <v>123.7743</v>
      </c>
      <c r="C36" s="4">
        <v>33.413539999999998</v>
      </c>
      <c r="D36" s="4">
        <v>109.0956</v>
      </c>
      <c r="E36" s="4">
        <v>72.655529999999999</v>
      </c>
      <c r="F36" s="4">
        <v>107.9481</v>
      </c>
      <c r="G36" s="4">
        <v>111.1271</v>
      </c>
    </row>
    <row r="37" spans="1:7" x14ac:dyDescent="0.3">
      <c r="A37" s="1">
        <v>33</v>
      </c>
      <c r="B37" s="4">
        <v>117.3668</v>
      </c>
      <c r="C37" s="4">
        <v>37.689050000000002</v>
      </c>
      <c r="D37" s="4">
        <v>112.3155</v>
      </c>
      <c r="E37" s="4">
        <v>149.12029999999999</v>
      </c>
      <c r="F37" s="4">
        <v>197.94919999999999</v>
      </c>
      <c r="G37" s="4">
        <v>123.72499999999999</v>
      </c>
    </row>
    <row r="38" spans="1:7" x14ac:dyDescent="0.3">
      <c r="A38" s="1">
        <v>34</v>
      </c>
      <c r="B38" s="4">
        <v>93.161770000000004</v>
      </c>
      <c r="C38" s="4">
        <v>58.714550000000003</v>
      </c>
      <c r="D38" s="4">
        <v>120.10590000000001</v>
      </c>
      <c r="E38" s="4">
        <v>81.669110000000003</v>
      </c>
      <c r="F38" s="4">
        <v>64.925370000000001</v>
      </c>
      <c r="G38" s="4">
        <v>77.996120000000005</v>
      </c>
    </row>
    <row r="39" spans="1:7" x14ac:dyDescent="0.3">
      <c r="A39" s="1">
        <v>35</v>
      </c>
      <c r="B39" s="4">
        <v>80.005520000000004</v>
      </c>
      <c r="C39" s="4">
        <v>34.712800000000001</v>
      </c>
      <c r="D39" s="4">
        <v>121.01779999999999</v>
      </c>
      <c r="E39" s="4">
        <v>106.43259999999999</v>
      </c>
      <c r="F39" s="4">
        <v>96.294430000000006</v>
      </c>
      <c r="G39" s="4">
        <v>89.635909999999996</v>
      </c>
    </row>
    <row r="40" spans="1:7" x14ac:dyDescent="0.3">
      <c r="A40" s="1">
        <v>36</v>
      </c>
      <c r="B40" s="4">
        <v>73.599789999999999</v>
      </c>
      <c r="C40" s="4">
        <v>51.049840000000003</v>
      </c>
      <c r="D40" s="4">
        <v>125.18989999999999</v>
      </c>
      <c r="E40" s="4">
        <v>108.5359</v>
      </c>
      <c r="F40" s="4">
        <v>84.327910000000003</v>
      </c>
      <c r="G40" s="4">
        <v>145.87780000000001</v>
      </c>
    </row>
    <row r="41" spans="1:7" x14ac:dyDescent="0.3">
      <c r="A41" s="1">
        <v>37</v>
      </c>
      <c r="B41" s="4">
        <v>83.486239999999995</v>
      </c>
      <c r="C41" s="4">
        <v>42.050809999999998</v>
      </c>
      <c r="D41" s="4">
        <v>127.4573</v>
      </c>
      <c r="E41" s="4">
        <v>84.01146</v>
      </c>
      <c r="F41" s="4">
        <v>88.413830000000004</v>
      </c>
      <c r="G41" s="4">
        <v>128.67410000000001</v>
      </c>
    </row>
    <row r="42" spans="1:7" x14ac:dyDescent="0.3">
      <c r="A42" s="1">
        <v>38</v>
      </c>
      <c r="B42" s="4">
        <v>104.2706</v>
      </c>
      <c r="C42" s="4">
        <v>7.7641859999999996</v>
      </c>
      <c r="D42" s="4">
        <v>154.24440000000001</v>
      </c>
      <c r="E42" s="4">
        <v>132.80009999999999</v>
      </c>
      <c r="F42" s="4">
        <v>88.002840000000006</v>
      </c>
      <c r="G42" s="4">
        <v>149.46770000000001</v>
      </c>
    </row>
    <row r="43" spans="1:7" x14ac:dyDescent="0.3">
      <c r="A43" s="1">
        <v>39</v>
      </c>
      <c r="B43" s="4">
        <v>123.70569999999999</v>
      </c>
      <c r="C43" s="4">
        <v>37.977629999999998</v>
      </c>
      <c r="D43" s="4">
        <v>68.603970000000004</v>
      </c>
      <c r="E43" s="4">
        <v>91.385840000000002</v>
      </c>
      <c r="F43" s="4">
        <v>106.36669999999999</v>
      </c>
      <c r="G43" s="4">
        <v>161.19149999999999</v>
      </c>
    </row>
    <row r="44" spans="1:7" x14ac:dyDescent="0.3">
      <c r="A44" s="1">
        <v>40</v>
      </c>
      <c r="B44" s="4">
        <v>89.624160000000003</v>
      </c>
      <c r="C44" s="4">
        <v>38.754519999999999</v>
      </c>
      <c r="D44" s="4">
        <v>162.70679999999999</v>
      </c>
      <c r="E44" s="4">
        <v>80.286069999999995</v>
      </c>
      <c r="F44" s="4">
        <v>124.11969999999999</v>
      </c>
      <c r="G44" s="4">
        <v>139.9684</v>
      </c>
    </row>
    <row r="45" spans="1:7" x14ac:dyDescent="0.3">
      <c r="A45" s="1">
        <v>41</v>
      </c>
      <c r="B45" s="4">
        <v>86.381429999999995</v>
      </c>
      <c r="C45" s="4">
        <v>21.360959999999999</v>
      </c>
      <c r="D45" s="4">
        <v>115.4817</v>
      </c>
      <c r="E45" s="4">
        <v>132.24709999999999</v>
      </c>
      <c r="F45" s="4">
        <v>232.8126</v>
      </c>
      <c r="G45" s="4">
        <v>152.55950000000001</v>
      </c>
    </row>
    <row r="46" spans="1:7" x14ac:dyDescent="0.3">
      <c r="A46" s="1">
        <v>42</v>
      </c>
      <c r="B46" s="4">
        <v>161.91200000000001</v>
      </c>
      <c r="C46" s="4">
        <v>41.348089999999999</v>
      </c>
      <c r="D46" s="4">
        <v>79.779539999999997</v>
      </c>
      <c r="E46" s="4">
        <v>92.244579999999999</v>
      </c>
      <c r="F46" s="4">
        <v>214.35759999999999</v>
      </c>
      <c r="G46" s="4">
        <v>77.974029999999999</v>
      </c>
    </row>
    <row r="47" spans="1:7" x14ac:dyDescent="0.3">
      <c r="A47" s="1">
        <v>43</v>
      </c>
      <c r="B47" s="4">
        <v>117.0419</v>
      </c>
      <c r="C47" s="4">
        <v>20.77664</v>
      </c>
      <c r="D47" s="4">
        <v>117.3892</v>
      </c>
      <c r="E47" s="4">
        <v>75.796170000000004</v>
      </c>
      <c r="F47" s="4">
        <v>126.467</v>
      </c>
      <c r="G47" s="4">
        <v>124.1045</v>
      </c>
    </row>
    <row r="48" spans="1:7" x14ac:dyDescent="0.3">
      <c r="A48" s="1">
        <v>44</v>
      </c>
      <c r="B48" s="4">
        <v>76.160150000000002</v>
      </c>
      <c r="C48" s="4">
        <v>27.722619999999999</v>
      </c>
      <c r="D48" s="4">
        <v>130.749</v>
      </c>
      <c r="E48" s="4">
        <v>91.751829999999998</v>
      </c>
      <c r="F48" s="4">
        <v>122.41930000000001</v>
      </c>
      <c r="G48" s="4">
        <v>100.69759999999999</v>
      </c>
    </row>
    <row r="49" spans="1:7" x14ac:dyDescent="0.3">
      <c r="A49" s="1">
        <v>45</v>
      </c>
      <c r="B49" s="4">
        <v>97.424509999999998</v>
      </c>
      <c r="C49" s="4">
        <v>26.825410000000002</v>
      </c>
      <c r="D49" s="4">
        <v>82.018140000000002</v>
      </c>
      <c r="E49" s="4">
        <v>67.75779</v>
      </c>
      <c r="F49" s="4">
        <v>89.299160000000001</v>
      </c>
      <c r="G49" s="4">
        <v>103.8219</v>
      </c>
    </row>
    <row r="50" spans="1:7" x14ac:dyDescent="0.3">
      <c r="A50" s="1">
        <v>46</v>
      </c>
      <c r="B50" s="4">
        <v>82.227940000000004</v>
      </c>
      <c r="C50" s="4">
        <v>30.918600000000001</v>
      </c>
      <c r="D50" s="4">
        <v>121.32599999999999</v>
      </c>
      <c r="E50" s="4">
        <v>67.093779999999995</v>
      </c>
      <c r="F50" s="4">
        <v>112.17270000000001</v>
      </c>
      <c r="G50" s="4">
        <v>117.9961</v>
      </c>
    </row>
    <row r="51" spans="1:7" x14ac:dyDescent="0.3">
      <c r="A51" s="1">
        <v>47</v>
      </c>
      <c r="B51" s="4">
        <v>83.723690000000005</v>
      </c>
      <c r="C51" s="4">
        <v>18.98545</v>
      </c>
      <c r="D51" s="4">
        <v>105.05549999999999</v>
      </c>
      <c r="E51" s="4">
        <v>74.758399999999995</v>
      </c>
      <c r="F51" s="4">
        <v>141.05799999999999</v>
      </c>
      <c r="G51" s="4">
        <v>137.62029999999999</v>
      </c>
    </row>
    <row r="52" spans="1:7" x14ac:dyDescent="0.3">
      <c r="A52" s="1">
        <v>48</v>
      </c>
      <c r="B52" s="4">
        <v>102.19799999999999</v>
      </c>
      <c r="C52" s="4">
        <v>37.641150000000003</v>
      </c>
      <c r="D52" s="4">
        <v>78.033060000000006</v>
      </c>
      <c r="E52" s="4">
        <v>59.962850000000003</v>
      </c>
      <c r="F52" s="4">
        <v>48.71143</v>
      </c>
      <c r="G52" s="4">
        <v>143.02619999999999</v>
      </c>
    </row>
    <row r="53" spans="1:7" x14ac:dyDescent="0.3">
      <c r="A53" s="1">
        <v>49</v>
      </c>
      <c r="B53" s="4">
        <v>97.955179999999999</v>
      </c>
      <c r="C53" s="4">
        <v>49.390129999999999</v>
      </c>
      <c r="D53" s="4">
        <v>103.8997</v>
      </c>
      <c r="E53" s="4">
        <v>70.842460000000003</v>
      </c>
      <c r="F53" s="4">
        <v>122.7227</v>
      </c>
      <c r="G53" s="4">
        <v>92.05753</v>
      </c>
    </row>
    <row r="54" spans="1:7" x14ac:dyDescent="0.3">
      <c r="A54" s="1">
        <v>50</v>
      </c>
      <c r="B54" s="4">
        <v>106.9881</v>
      </c>
      <c r="C54" s="4">
        <v>31.302600000000002</v>
      </c>
      <c r="D54" s="4">
        <v>115.39109999999999</v>
      </c>
      <c r="E54" s="4">
        <v>75.074849999999998</v>
      </c>
      <c r="F54" s="4">
        <v>94.872039999999998</v>
      </c>
      <c r="G54" s="4">
        <v>111.12569999999999</v>
      </c>
    </row>
    <row r="55" spans="1:7" x14ac:dyDescent="0.3">
      <c r="A55" s="1">
        <v>51</v>
      </c>
      <c r="B55" s="4">
        <v>95.370850000000004</v>
      </c>
      <c r="C55" s="4">
        <v>40.90166</v>
      </c>
      <c r="D55" s="4">
        <v>191.89580000000001</v>
      </c>
      <c r="E55" s="4">
        <v>92.759749999999997</v>
      </c>
      <c r="F55" s="4">
        <v>117.699</v>
      </c>
      <c r="G55" s="4">
        <v>76.884360000000001</v>
      </c>
    </row>
    <row r="56" spans="1:7" x14ac:dyDescent="0.3">
      <c r="A56" s="1">
        <v>52</v>
      </c>
      <c r="B56" s="4">
        <v>77.36627</v>
      </c>
      <c r="C56" s="4">
        <v>42.751719999999999</v>
      </c>
      <c r="D56" s="4">
        <v>128.96619999999999</v>
      </c>
      <c r="E56" s="4">
        <v>95.641390000000001</v>
      </c>
      <c r="F56" s="4">
        <v>111.008</v>
      </c>
      <c r="G56" s="4">
        <v>102.0594</v>
      </c>
    </row>
    <row r="57" spans="1:7" x14ac:dyDescent="0.3">
      <c r="A57" s="1">
        <v>53</v>
      </c>
      <c r="B57" s="4">
        <v>66.695790000000002</v>
      </c>
      <c r="C57" s="4">
        <v>32.988939999999999</v>
      </c>
      <c r="D57" s="4">
        <v>182.55080000000001</v>
      </c>
      <c r="E57" s="4">
        <v>116.8591</v>
      </c>
      <c r="F57" s="4">
        <v>56.907119999999999</v>
      </c>
      <c r="G57" s="4">
        <v>151.96719999999999</v>
      </c>
    </row>
    <row r="58" spans="1:7" x14ac:dyDescent="0.3">
      <c r="A58" s="1">
        <v>54</v>
      </c>
      <c r="B58" s="4">
        <v>67.237179999999995</v>
      </c>
      <c r="C58" s="4">
        <v>17.887409999999999</v>
      </c>
      <c r="D58" s="4">
        <v>141.5138</v>
      </c>
      <c r="E58" s="4">
        <v>104.47799999999999</v>
      </c>
      <c r="F58" s="4">
        <v>65.310109999999995</v>
      </c>
      <c r="G58" s="4">
        <v>114.9175</v>
      </c>
    </row>
    <row r="59" spans="1:7" x14ac:dyDescent="0.3">
      <c r="A59" s="1">
        <v>55</v>
      </c>
      <c r="B59" s="4">
        <v>62.590739999999997</v>
      </c>
      <c r="C59" s="4">
        <v>26.47043</v>
      </c>
      <c r="D59" s="4">
        <v>184.13679999999999</v>
      </c>
      <c r="E59" s="4">
        <v>86.665430000000001</v>
      </c>
      <c r="F59" s="4">
        <v>106.46210000000001</v>
      </c>
      <c r="G59" s="4">
        <v>101.5744</v>
      </c>
    </row>
    <row r="60" spans="1:7" x14ac:dyDescent="0.3">
      <c r="A60" s="1">
        <v>56</v>
      </c>
      <c r="B60" s="4">
        <v>80.440119999999993</v>
      </c>
      <c r="C60" s="4">
        <v>56.315100000000001</v>
      </c>
      <c r="D60" s="4">
        <v>92.750389999999996</v>
      </c>
      <c r="E60" s="4">
        <v>77.545050000000003</v>
      </c>
      <c r="F60" s="4">
        <v>85.601479999999995</v>
      </c>
      <c r="G60" s="4">
        <v>121.81140000000001</v>
      </c>
    </row>
    <row r="61" spans="1:7" x14ac:dyDescent="0.3">
      <c r="A61" s="1">
        <v>57</v>
      </c>
      <c r="B61" s="4">
        <v>67.525779999999997</v>
      </c>
      <c r="C61" s="4">
        <v>93.208929999999995</v>
      </c>
      <c r="D61" s="4">
        <v>130.63489999999999</v>
      </c>
      <c r="E61" s="4">
        <v>86.936809999999994</v>
      </c>
      <c r="F61" s="4">
        <v>105.57210000000001</v>
      </c>
      <c r="G61" s="4">
        <v>140.54859999999999</v>
      </c>
    </row>
    <row r="62" spans="1:7" x14ac:dyDescent="0.3">
      <c r="A62" s="1">
        <v>58</v>
      </c>
      <c r="B62" s="4">
        <v>44.251719999999999</v>
      </c>
      <c r="C62" s="4">
        <v>41.436250000000001</v>
      </c>
      <c r="D62" s="4">
        <v>89.67013</v>
      </c>
      <c r="E62" s="4">
        <v>78.934139999999999</v>
      </c>
      <c r="F62" s="4">
        <v>122.6711</v>
      </c>
      <c r="G62" s="4">
        <v>133.8424</v>
      </c>
    </row>
    <row r="63" spans="1:7" x14ac:dyDescent="0.3">
      <c r="A63" s="1">
        <v>59</v>
      </c>
      <c r="B63" s="4">
        <v>93.089860000000002</v>
      </c>
      <c r="C63" s="4">
        <v>35.774619999999999</v>
      </c>
      <c r="D63" s="4">
        <v>93.468170000000001</v>
      </c>
      <c r="E63" s="4">
        <v>56.269300000000001</v>
      </c>
      <c r="F63" s="4">
        <v>94.398330000000001</v>
      </c>
      <c r="G63" s="4">
        <v>143.08709999999999</v>
      </c>
    </row>
    <row r="64" spans="1:7" x14ac:dyDescent="0.3">
      <c r="A64" s="1">
        <v>60</v>
      </c>
      <c r="B64" s="4">
        <v>97.07244</v>
      </c>
      <c r="C64" s="4">
        <v>33.007010000000001</v>
      </c>
      <c r="D64" s="4">
        <v>72.480620000000002</v>
      </c>
      <c r="E64" s="4">
        <v>100.554</v>
      </c>
      <c r="F64" s="4">
        <v>63.49268</v>
      </c>
      <c r="G64" s="4">
        <v>133.87799999999999</v>
      </c>
    </row>
    <row r="65" spans="1:7" x14ac:dyDescent="0.3">
      <c r="A65" s="1">
        <v>61</v>
      </c>
      <c r="B65" s="4">
        <v>94.158659999999998</v>
      </c>
      <c r="C65" s="4">
        <v>45.401029999999999</v>
      </c>
      <c r="D65" s="4">
        <v>84.412149999999997</v>
      </c>
      <c r="E65" s="4">
        <v>81.26831</v>
      </c>
      <c r="F65" s="4">
        <v>79.446179999999998</v>
      </c>
      <c r="G65" s="4">
        <v>102.2414</v>
      </c>
    </row>
    <row r="66" spans="1:7" x14ac:dyDescent="0.3">
      <c r="A66" s="1">
        <v>62</v>
      </c>
      <c r="B66" s="4">
        <v>118.6965</v>
      </c>
      <c r="C66" s="4">
        <v>44.953240000000001</v>
      </c>
      <c r="D66" s="4">
        <v>76.605869999999996</v>
      </c>
      <c r="E66" s="4">
        <v>101.7629</v>
      </c>
      <c r="F66" s="4">
        <v>60.092059999999996</v>
      </c>
      <c r="G66" s="4">
        <v>135.00059999999999</v>
      </c>
    </row>
    <row r="67" spans="1:7" x14ac:dyDescent="0.3">
      <c r="A67" s="1">
        <v>63</v>
      </c>
      <c r="B67" s="4">
        <v>95.715140000000005</v>
      </c>
      <c r="C67" s="4">
        <v>23.971810000000001</v>
      </c>
      <c r="D67" s="4">
        <v>82.673720000000003</v>
      </c>
      <c r="E67" s="4">
        <v>120.7316</v>
      </c>
      <c r="F67" s="4">
        <v>86.254390000000001</v>
      </c>
      <c r="G67" s="4">
        <v>95.439279999999997</v>
      </c>
    </row>
    <row r="68" spans="1:7" x14ac:dyDescent="0.3">
      <c r="A68" s="1">
        <v>64</v>
      </c>
      <c r="B68" s="4">
        <v>80.378609999999995</v>
      </c>
      <c r="C68" s="4">
        <v>31.87725</v>
      </c>
      <c r="D68" s="4">
        <v>112.1849</v>
      </c>
      <c r="E68" s="4">
        <v>92.329120000000003</v>
      </c>
      <c r="F68" s="4">
        <v>87.888180000000006</v>
      </c>
      <c r="G68" s="4">
        <v>59.994390000000003</v>
      </c>
    </row>
    <row r="69" spans="1:7" x14ac:dyDescent="0.3">
      <c r="A69" s="1">
        <v>65</v>
      </c>
      <c r="B69" s="4">
        <v>83.623810000000006</v>
      </c>
      <c r="C69" s="4">
        <v>39.864080000000001</v>
      </c>
      <c r="D69" s="4">
        <v>74.481840000000005</v>
      </c>
      <c r="E69" s="4">
        <v>69.36327</v>
      </c>
      <c r="F69" s="4">
        <v>71.145510000000002</v>
      </c>
      <c r="G69" s="4">
        <v>113.2122</v>
      </c>
    </row>
    <row r="70" spans="1:7" x14ac:dyDescent="0.3">
      <c r="A70" s="1">
        <v>66</v>
      </c>
      <c r="B70" s="4">
        <v>115.77549999999999</v>
      </c>
      <c r="C70" s="4">
        <v>39.119880000000002</v>
      </c>
      <c r="D70" s="4">
        <v>36.903849999999998</v>
      </c>
      <c r="E70" s="4">
        <v>109.20699999999999</v>
      </c>
      <c r="F70" s="4">
        <v>50.736240000000002</v>
      </c>
      <c r="G70" s="4">
        <v>79.822360000000003</v>
      </c>
    </row>
    <row r="71" spans="1:7" x14ac:dyDescent="0.3">
      <c r="A71" s="1">
        <v>67</v>
      </c>
      <c r="B71" s="4">
        <v>88.535340000000005</v>
      </c>
      <c r="C71" s="4">
        <v>24.878240000000002</v>
      </c>
      <c r="D71" s="4">
        <v>65.060479999999998</v>
      </c>
      <c r="E71" s="4">
        <v>98.155569999999997</v>
      </c>
      <c r="F71" s="4">
        <v>64.495570000000001</v>
      </c>
      <c r="G71" s="4">
        <v>67.989509999999996</v>
      </c>
    </row>
    <row r="72" spans="1:7" x14ac:dyDescent="0.3">
      <c r="A72" s="1">
        <v>68</v>
      </c>
      <c r="B72" s="4">
        <v>119.5851</v>
      </c>
      <c r="C72" s="4">
        <v>19.48584</v>
      </c>
      <c r="D72" s="4">
        <v>41.157530000000001</v>
      </c>
      <c r="E72" s="4">
        <v>199.1934</v>
      </c>
      <c r="F72" s="4">
        <v>67.4679</v>
      </c>
      <c r="G72" s="4">
        <v>72.996589999999998</v>
      </c>
    </row>
    <row r="73" spans="1:7" x14ac:dyDescent="0.3">
      <c r="A73" s="1">
        <v>69</v>
      </c>
      <c r="B73" s="4">
        <v>95.277209999999997</v>
      </c>
      <c r="C73" s="4">
        <v>21.678629999999998</v>
      </c>
      <c r="D73" s="4">
        <v>50.593139999999998</v>
      </c>
      <c r="E73" s="4">
        <v>104.4648</v>
      </c>
      <c r="F73" s="4">
        <v>55.816659999999999</v>
      </c>
      <c r="G73" s="4">
        <v>70.946460000000002</v>
      </c>
    </row>
    <row r="74" spans="1:7" x14ac:dyDescent="0.3">
      <c r="A74" s="1">
        <v>70</v>
      </c>
      <c r="B74" s="4">
        <v>73.362909999999999</v>
      </c>
      <c r="C74" s="4">
        <v>34.003120000000003</v>
      </c>
      <c r="D74" s="4">
        <v>81.892769999999999</v>
      </c>
      <c r="E74" s="4">
        <v>81.346320000000006</v>
      </c>
      <c r="F74" s="4">
        <v>135.37119999999999</v>
      </c>
      <c r="G74" s="4">
        <v>106.75660000000001</v>
      </c>
    </row>
    <row r="75" spans="1:7" x14ac:dyDescent="0.3">
      <c r="A75" s="1">
        <v>71</v>
      </c>
      <c r="B75" s="4">
        <v>108.3429</v>
      </c>
      <c r="C75" s="4">
        <v>37.83661</v>
      </c>
      <c r="D75" s="4">
        <v>110.294</v>
      </c>
      <c r="E75" s="4">
        <v>92.676010000000005</v>
      </c>
      <c r="F75" s="4">
        <v>84.157309999999995</v>
      </c>
      <c r="G75" s="4">
        <v>126.2574</v>
      </c>
    </row>
    <row r="76" spans="1:7" x14ac:dyDescent="0.3">
      <c r="A76" s="1">
        <v>72</v>
      </c>
      <c r="B76" s="4">
        <v>133.64160000000001</v>
      </c>
      <c r="C76" s="4">
        <v>28.327269999999999</v>
      </c>
      <c r="D76" s="4">
        <v>74.487690000000001</v>
      </c>
      <c r="E76" s="4">
        <v>89.065759999999997</v>
      </c>
      <c r="F76" s="4">
        <v>65.728750000000005</v>
      </c>
      <c r="G76" s="4">
        <v>51.346640000000001</v>
      </c>
    </row>
    <row r="77" spans="1:7" x14ac:dyDescent="0.3">
      <c r="A77" s="1">
        <v>73</v>
      </c>
      <c r="B77" s="4">
        <v>92.424440000000004</v>
      </c>
      <c r="C77" s="4">
        <v>42.489849999999997</v>
      </c>
      <c r="D77" s="4">
        <v>120.777</v>
      </c>
      <c r="E77" s="4">
        <v>105.9303</v>
      </c>
      <c r="F77" s="4">
        <v>84.047719999999998</v>
      </c>
      <c r="G77" s="4">
        <v>120.6498</v>
      </c>
    </row>
    <row r="78" spans="1:7" x14ac:dyDescent="0.3">
      <c r="A78" s="1">
        <v>74</v>
      </c>
      <c r="B78" s="4">
        <v>74.716359999999995</v>
      </c>
      <c r="C78" s="4">
        <v>47.593910000000001</v>
      </c>
      <c r="D78" s="4">
        <v>109.38</v>
      </c>
      <c r="E78" s="4">
        <v>102.9567</v>
      </c>
      <c r="F78" s="4">
        <v>91.517529999999994</v>
      </c>
      <c r="G78" s="4">
        <v>106.96510000000001</v>
      </c>
    </row>
    <row r="79" spans="1:7" x14ac:dyDescent="0.3">
      <c r="A79" s="1">
        <v>75</v>
      </c>
      <c r="B79" s="4">
        <v>111.9567</v>
      </c>
      <c r="C79" s="4">
        <v>35.126139999999999</v>
      </c>
      <c r="D79" s="4">
        <v>93.459190000000007</v>
      </c>
      <c r="E79" s="4">
        <v>170.07820000000001</v>
      </c>
      <c r="F79" s="4">
        <v>81.094520000000003</v>
      </c>
      <c r="G79" s="4">
        <v>76.625200000000007</v>
      </c>
    </row>
    <row r="80" spans="1:7" x14ac:dyDescent="0.3">
      <c r="A80" s="1">
        <v>76</v>
      </c>
      <c r="B80" s="4">
        <v>91.871300000000005</v>
      </c>
      <c r="C80" s="4">
        <v>31.70102</v>
      </c>
      <c r="D80" s="4">
        <v>72.398769999999999</v>
      </c>
      <c r="E80" s="4">
        <v>122.5805</v>
      </c>
      <c r="F80" s="4">
        <v>80.911860000000004</v>
      </c>
      <c r="G80" s="4">
        <v>144.75290000000001</v>
      </c>
    </row>
    <row r="81" spans="1:7" x14ac:dyDescent="0.3">
      <c r="A81" s="1">
        <v>77</v>
      </c>
      <c r="B81" s="4">
        <v>41.937829999999998</v>
      </c>
      <c r="C81" s="4">
        <v>26.752960000000002</v>
      </c>
      <c r="D81" s="4">
        <v>112.76779999999999</v>
      </c>
      <c r="E81" s="4">
        <v>60.674840000000003</v>
      </c>
      <c r="F81" s="4">
        <v>69.069239999999994</v>
      </c>
      <c r="G81" s="4">
        <v>113.7945</v>
      </c>
    </row>
    <row r="82" spans="1:7" x14ac:dyDescent="0.3">
      <c r="A82" s="1">
        <v>78</v>
      </c>
      <c r="B82" s="4">
        <v>48.361130000000003</v>
      </c>
      <c r="C82" s="4">
        <v>54.50076</v>
      </c>
      <c r="D82" s="4">
        <v>143.2372</v>
      </c>
      <c r="E82" s="4">
        <v>175.75620000000001</v>
      </c>
      <c r="F82" s="4">
        <v>116.5626</v>
      </c>
      <c r="G82" s="4">
        <v>76.383409999999998</v>
      </c>
    </row>
    <row r="83" spans="1:7" x14ac:dyDescent="0.3">
      <c r="A83" s="1">
        <v>79</v>
      </c>
      <c r="B83" s="4">
        <v>94.838790000000003</v>
      </c>
      <c r="C83" s="4">
        <v>33.80247</v>
      </c>
      <c r="D83" s="4">
        <v>70.723799999999997</v>
      </c>
      <c r="E83" s="4">
        <v>107.9096</v>
      </c>
      <c r="F83" s="4">
        <v>117.5705</v>
      </c>
      <c r="G83" s="4">
        <v>120.254</v>
      </c>
    </row>
    <row r="84" spans="1:7" x14ac:dyDescent="0.3">
      <c r="A84" s="1">
        <v>80</v>
      </c>
      <c r="B84" s="4">
        <v>62.763199999999998</v>
      </c>
      <c r="C84" s="4">
        <v>36.354570000000002</v>
      </c>
      <c r="D84" s="4">
        <v>54.781599999999997</v>
      </c>
      <c r="E84" s="4">
        <v>41.965620000000001</v>
      </c>
      <c r="F84" s="4">
        <v>82.852050000000006</v>
      </c>
      <c r="G84" s="4">
        <v>83.862350000000006</v>
      </c>
    </row>
    <row r="85" spans="1:7" x14ac:dyDescent="0.3">
      <c r="A85" s="1">
        <v>81</v>
      </c>
      <c r="B85" s="4">
        <v>71.329049999999995</v>
      </c>
      <c r="C85" s="4">
        <v>20.495439999999999</v>
      </c>
      <c r="D85" s="4">
        <v>64.518140000000002</v>
      </c>
      <c r="E85" s="4">
        <v>95.592489999999998</v>
      </c>
      <c r="F85" s="4">
        <v>62.267229999999998</v>
      </c>
      <c r="G85" s="4">
        <v>130.08959999999999</v>
      </c>
    </row>
    <row r="86" spans="1:7" x14ac:dyDescent="0.3">
      <c r="A86" s="1">
        <v>82</v>
      </c>
      <c r="B86" s="4">
        <v>73.252889999999994</v>
      </c>
      <c r="C86" s="4">
        <v>19.022960000000001</v>
      </c>
      <c r="D86" s="4">
        <v>114.4443</v>
      </c>
      <c r="E86" s="4">
        <v>96.874430000000004</v>
      </c>
      <c r="F86" s="4">
        <v>118.3372</v>
      </c>
      <c r="G86" s="4">
        <v>89.676320000000004</v>
      </c>
    </row>
    <row r="87" spans="1:7" x14ac:dyDescent="0.3">
      <c r="A87" s="1">
        <v>83</v>
      </c>
      <c r="B87" s="4">
        <v>80.911460000000005</v>
      </c>
      <c r="C87" s="4">
        <v>49.044539999999998</v>
      </c>
      <c r="D87" s="4">
        <v>87.942059999999998</v>
      </c>
      <c r="E87" s="4">
        <v>95.447500000000005</v>
      </c>
      <c r="F87" s="4">
        <v>93.917400000000001</v>
      </c>
      <c r="G87" s="4">
        <v>86.807079999999999</v>
      </c>
    </row>
    <row r="88" spans="1:7" x14ac:dyDescent="0.3">
      <c r="A88" s="1">
        <v>84</v>
      </c>
      <c r="B88" s="4">
        <v>83.3339</v>
      </c>
      <c r="C88" s="4">
        <v>37.231920000000002</v>
      </c>
      <c r="D88" s="4">
        <v>78.554680000000005</v>
      </c>
      <c r="E88" s="4">
        <v>97.899649999999994</v>
      </c>
      <c r="F88" s="4">
        <v>153.91040000000001</v>
      </c>
      <c r="G88" s="4">
        <v>132.76669999999999</v>
      </c>
    </row>
    <row r="89" spans="1:7" x14ac:dyDescent="0.3">
      <c r="A89" s="1">
        <v>85</v>
      </c>
      <c r="B89" s="4">
        <v>85.602459999999994</v>
      </c>
      <c r="C89" s="4">
        <v>19.095890000000001</v>
      </c>
      <c r="D89" s="4">
        <v>134.07300000000001</v>
      </c>
      <c r="E89" s="4">
        <v>111.28019999999999</v>
      </c>
      <c r="F89" s="4">
        <v>88.483490000000003</v>
      </c>
      <c r="G89" s="4">
        <v>67.580150000000003</v>
      </c>
    </row>
    <row r="90" spans="1:7" x14ac:dyDescent="0.3">
      <c r="A90" s="1">
        <v>86</v>
      </c>
      <c r="B90" s="4">
        <v>89.108959999999996</v>
      </c>
      <c r="C90" s="4">
        <v>51.105469999999997</v>
      </c>
      <c r="D90" s="4">
        <v>120.7634</v>
      </c>
      <c r="E90" s="4">
        <v>69.933009999999996</v>
      </c>
      <c r="F90" s="4">
        <v>108.1974</v>
      </c>
      <c r="G90" s="4">
        <v>80.647180000000006</v>
      </c>
    </row>
    <row r="91" spans="1:7" x14ac:dyDescent="0.3">
      <c r="A91" s="1">
        <v>87</v>
      </c>
      <c r="B91" s="4">
        <v>93.70926</v>
      </c>
      <c r="C91" s="4">
        <v>19.99925</v>
      </c>
      <c r="D91" s="4">
        <v>87.527569999999997</v>
      </c>
      <c r="E91" s="4">
        <v>45.409019999999998</v>
      </c>
      <c r="F91" s="4">
        <v>76.886439999999993</v>
      </c>
      <c r="G91" s="4">
        <v>213.98009999999999</v>
      </c>
    </row>
    <row r="92" spans="1:7" x14ac:dyDescent="0.3">
      <c r="A92" s="1">
        <v>88</v>
      </c>
      <c r="B92" s="4">
        <v>94.347719999999995</v>
      </c>
      <c r="C92" s="4">
        <v>21.41507</v>
      </c>
      <c r="D92" s="4">
        <v>72.684690000000003</v>
      </c>
      <c r="E92" s="4">
        <v>93.570220000000006</v>
      </c>
      <c r="F92" s="4">
        <v>67.208470000000005</v>
      </c>
      <c r="G92" s="4">
        <v>85.994609999999994</v>
      </c>
    </row>
    <row r="93" spans="1:7" x14ac:dyDescent="0.3">
      <c r="A93" s="1">
        <v>89</v>
      </c>
      <c r="B93" s="4">
        <v>99.965890000000002</v>
      </c>
      <c r="C93" s="4">
        <v>34.84937</v>
      </c>
      <c r="D93" s="4">
        <v>134.55199999999999</v>
      </c>
      <c r="E93" s="4">
        <v>82.290549999999996</v>
      </c>
      <c r="F93" s="4">
        <v>116.9092</v>
      </c>
      <c r="G93" s="4">
        <v>153.83779999999999</v>
      </c>
    </row>
    <row r="94" spans="1:7" x14ac:dyDescent="0.3">
      <c r="A94" s="1">
        <v>90</v>
      </c>
      <c r="B94" s="4">
        <v>104.11499999999999</v>
      </c>
      <c r="C94" s="4">
        <v>30.190449999999998</v>
      </c>
      <c r="D94" s="4">
        <v>71.302149999999997</v>
      </c>
      <c r="E94" s="4">
        <v>69.185389999999998</v>
      </c>
      <c r="F94" s="4">
        <v>69.294820000000001</v>
      </c>
      <c r="G94" s="4">
        <v>136.36189999999999</v>
      </c>
    </row>
    <row r="95" spans="1:7" x14ac:dyDescent="0.3">
      <c r="A95" s="1">
        <v>91</v>
      </c>
      <c r="B95" s="4">
        <v>114.2942</v>
      </c>
      <c r="C95" s="4">
        <v>33.293129999999998</v>
      </c>
      <c r="D95" s="4">
        <v>74.914249999999996</v>
      </c>
      <c r="E95" s="4">
        <v>41.157049999999998</v>
      </c>
      <c r="F95" s="4">
        <v>241.2174</v>
      </c>
      <c r="G95" s="4">
        <v>85.946809999999999</v>
      </c>
    </row>
    <row r="96" spans="1:7" x14ac:dyDescent="0.3">
      <c r="A96" s="1">
        <v>92</v>
      </c>
      <c r="B96" s="4">
        <v>122.80289999999999</v>
      </c>
      <c r="C96" s="4">
        <v>45.329709999999999</v>
      </c>
      <c r="D96" s="4">
        <v>73.387270000000001</v>
      </c>
      <c r="E96" s="4">
        <v>53.236139999999999</v>
      </c>
      <c r="F96" s="4">
        <v>80.852729999999994</v>
      </c>
      <c r="G96" s="4">
        <v>148.95429999999999</v>
      </c>
    </row>
    <row r="97" spans="1:7" x14ac:dyDescent="0.3">
      <c r="A97" s="1">
        <v>93</v>
      </c>
      <c r="B97" s="4">
        <v>124.9121</v>
      </c>
      <c r="C97" s="4">
        <v>14.454789999999999</v>
      </c>
      <c r="D97" s="4">
        <v>82.143010000000004</v>
      </c>
      <c r="E97" s="4">
        <v>62.449750000000002</v>
      </c>
      <c r="F97" s="4">
        <v>64.001760000000004</v>
      </c>
      <c r="G97" s="4">
        <v>89.197389999999999</v>
      </c>
    </row>
    <row r="99" spans="1:7" x14ac:dyDescent="0.3">
      <c r="A99" s="7" t="s">
        <v>41</v>
      </c>
      <c r="B99" s="9" t="s">
        <v>45</v>
      </c>
      <c r="C99" s="4" t="s">
        <v>52</v>
      </c>
    </row>
    <row r="100" spans="1:7" x14ac:dyDescent="0.3">
      <c r="A100" s="7" t="s">
        <v>42</v>
      </c>
      <c r="B100" s="9">
        <f>_xlfn.T.TEST(E5:E97,D5:D97,2,3)</f>
        <v>0.57397291882961698</v>
      </c>
      <c r="C100" s="4" t="s">
        <v>47</v>
      </c>
    </row>
    <row r="101" spans="1:7" x14ac:dyDescent="0.3">
      <c r="A101" s="7" t="s">
        <v>43</v>
      </c>
      <c r="B101" s="9">
        <f>_xlfn.T.TEST(G5:G97,F5:F97,2,3)</f>
        <v>6.1930415979775576E-2</v>
      </c>
      <c r="C101" s="4" t="s">
        <v>47</v>
      </c>
    </row>
  </sheetData>
  <mergeCells count="1">
    <mergeCell ref="B3:G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3a</vt:lpstr>
      <vt:lpstr>Fig. 3e</vt:lpstr>
      <vt:lpstr>Fig. 3f</vt:lpstr>
      <vt:lpstr>Fig. 3g</vt:lpstr>
      <vt:lpstr>Fig. 3h</vt:lpstr>
      <vt:lpstr>Fig.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11T06:26:02Z</dcterms:modified>
</cp:coreProperties>
</file>